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/Desktop/adrenal for coauthors and upload/Supplementary materials/"/>
    </mc:Choice>
  </mc:AlternateContent>
  <xr:revisionPtr revIDLastSave="0" documentId="13_ncr:1_{E1D8DE53-2E99-BE40-81E3-A45FDB5D214E}" xr6:coauthVersionLast="36" xr6:coauthVersionMax="47" xr10:uidLastSave="{00000000-0000-0000-0000-000000000000}"/>
  <bookViews>
    <workbookView xWindow="0" yWindow="460" windowWidth="28800" windowHeight="16060" tabRatio="875" activeTab="1" xr2:uid="{00000000-000D-0000-FFFF-FFFF00000000}"/>
  </bookViews>
  <sheets>
    <sheet name="Specificity vs Age" sheetId="52" r:id="rId1"/>
    <sheet name="Age at presentation data" sheetId="24" r:id="rId2"/>
  </sheets>
  <definedNames>
    <definedName name="chi">#REF!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9" i="24" l="1"/>
  <c r="T11" i="24"/>
  <c r="L21" i="24"/>
  <c r="L20" i="24"/>
  <c r="L19" i="24"/>
  <c r="L18" i="24"/>
  <c r="L17" i="24"/>
  <c r="L15" i="24"/>
  <c r="L14" i="24"/>
  <c r="L13" i="24"/>
  <c r="L8" i="24"/>
  <c r="L7" i="24"/>
  <c r="L5" i="24"/>
  <c r="L4" i="24"/>
  <c r="L3" i="24"/>
  <c r="J67" i="24"/>
  <c r="J66" i="24"/>
  <c r="A74" i="24"/>
  <c r="A73" i="24"/>
  <c r="A72" i="24"/>
  <c r="A71" i="24"/>
  <c r="A70" i="24"/>
  <c r="A69" i="24"/>
  <c r="A68" i="24"/>
  <c r="A67" i="24"/>
  <c r="A66" i="24"/>
  <c r="A65" i="24"/>
  <c r="A64" i="24"/>
  <c r="A63" i="24"/>
  <c r="A62" i="24"/>
  <c r="A61" i="24"/>
  <c r="A60" i="24"/>
  <c r="A59" i="24"/>
  <c r="A58" i="24"/>
  <c r="A57" i="24"/>
  <c r="A56" i="24"/>
  <c r="A55" i="24"/>
  <c r="A54" i="24"/>
  <c r="A53" i="24"/>
  <c r="A52" i="24"/>
  <c r="A51" i="24"/>
  <c r="A50" i="24"/>
  <c r="A49" i="24"/>
  <c r="A48" i="24"/>
  <c r="A47" i="24"/>
  <c r="A46" i="24"/>
  <c r="A45" i="24"/>
  <c r="A44" i="24"/>
  <c r="A43" i="24"/>
  <c r="A42" i="24"/>
  <c r="A41" i="24"/>
  <c r="A40" i="24"/>
  <c r="A39" i="24"/>
  <c r="A38" i="24"/>
  <c r="A37" i="24"/>
  <c r="A36" i="24"/>
  <c r="A35" i="24"/>
  <c r="A34" i="24"/>
  <c r="A33" i="24"/>
  <c r="A32" i="24"/>
  <c r="A31" i="24"/>
  <c r="A30" i="24"/>
  <c r="A29" i="24"/>
  <c r="A28" i="24"/>
  <c r="A27" i="24"/>
  <c r="Q26" i="24"/>
  <c r="Q25" i="24"/>
  <c r="Q11" i="24"/>
  <c r="Q10" i="24"/>
  <c r="Q3" i="24"/>
  <c r="B5" i="24"/>
  <c r="O18" i="24"/>
  <c r="O17" i="24"/>
  <c r="O16" i="24"/>
  <c r="O12" i="24"/>
  <c r="H17" i="24"/>
  <c r="H16" i="24"/>
  <c r="H15" i="24"/>
  <c r="H14" i="24"/>
  <c r="H13" i="24"/>
  <c r="H12" i="24"/>
  <c r="J20" i="24"/>
  <c r="J19" i="24"/>
  <c r="J18" i="24"/>
  <c r="J17" i="24"/>
  <c r="J16" i="24"/>
  <c r="J15" i="24"/>
  <c r="J14" i="24"/>
  <c r="J13" i="24"/>
  <c r="J12" i="24"/>
  <c r="J11" i="24"/>
  <c r="J10" i="24"/>
  <c r="A25" i="24"/>
  <c r="A24" i="24"/>
  <c r="A22" i="24"/>
  <c r="A21" i="24"/>
  <c r="A20" i="24"/>
  <c r="G48" i="24"/>
  <c r="G47" i="24"/>
  <c r="G46" i="24"/>
  <c r="G45" i="24"/>
  <c r="G44" i="24"/>
  <c r="G43" i="24"/>
  <c r="G42" i="24"/>
  <c r="G41" i="24"/>
  <c r="G40" i="24"/>
  <c r="G39" i="24"/>
  <c r="G38" i="24"/>
  <c r="G37" i="24"/>
  <c r="G36" i="24"/>
  <c r="G35" i="24"/>
  <c r="G34" i="24"/>
  <c r="G33" i="24"/>
  <c r="G32" i="24"/>
  <c r="G31" i="24"/>
  <c r="G30" i="24"/>
  <c r="G27" i="24"/>
  <c r="G26" i="24"/>
  <c r="G25" i="24"/>
  <c r="G24" i="24"/>
</calcChain>
</file>

<file path=xl/sharedStrings.xml><?xml version="1.0" encoding="utf-8"?>
<sst xmlns="http://schemas.openxmlformats.org/spreadsheetml/2006/main" count="316" uniqueCount="146">
  <si>
    <t>CDKN1C</t>
  </si>
  <si>
    <t>CYP11A1</t>
  </si>
  <si>
    <t>MC2R</t>
  </si>
  <si>
    <t>NNT</t>
  </si>
  <si>
    <t>NR0B1</t>
  </si>
  <si>
    <t>NR5A1</t>
  </si>
  <si>
    <t>STAR</t>
  </si>
  <si>
    <t>SAMD9</t>
  </si>
  <si>
    <t>AAAS</t>
  </si>
  <si>
    <t>MRAP</t>
  </si>
  <si>
    <t>TXNRD2</t>
  </si>
  <si>
    <t>ABCD1</t>
  </si>
  <si>
    <t>MCM4</t>
  </si>
  <si>
    <t>SGPL1</t>
  </si>
  <si>
    <t>Reutens 1999</t>
  </si>
  <si>
    <t>Kim 2008</t>
  </si>
  <si>
    <t>Tee 2013</t>
  </si>
  <si>
    <t>Bose 1996</t>
  </si>
  <si>
    <t>Baker 2006</t>
  </si>
  <si>
    <t>Buonocore 2017</t>
  </si>
  <si>
    <t>Orekhova 2018</t>
  </si>
  <si>
    <t>Achermann 2002</t>
  </si>
  <si>
    <t>https://pubmed.ncbi.nlm.nih.gov/34258490/</t>
  </si>
  <si>
    <t>Link to publication</t>
  </si>
  <si>
    <t>Buonocore 2021</t>
  </si>
  <si>
    <t xml:space="preserve">Guran 2016 </t>
  </si>
  <si>
    <t>https://pubmed.ncbi.nlm.nih.gov/26523528/</t>
  </si>
  <si>
    <t xml:space="preserve">Hughes 2012 </t>
  </si>
  <si>
    <t xml:space="preserve">https://pubmed.ncbi.nlm.nih.gov/22354170/ </t>
  </si>
  <si>
    <t>https://pubmed.ncbi.nlm.nih.gov/10022408/</t>
  </si>
  <si>
    <t>https://pubmed.ncbi.nlm.nih.gov/18182448/</t>
  </si>
  <si>
    <t>https://pubmed.ncbi.nlm.nih.gov/23337730/</t>
  </si>
  <si>
    <t>https://pubmed.ncbi.nlm.nih.gov/8948562/</t>
  </si>
  <si>
    <t>Nakae 1997</t>
  </si>
  <si>
    <t>https://pubmed.ncbi.nlm.nih.gov/9097960/</t>
  </si>
  <si>
    <t>https://pubmed.ncbi.nlm.nih.gov/16968793/</t>
  </si>
  <si>
    <t xml:space="preserve">Narumi 2016 </t>
  </si>
  <si>
    <t>https://pubmed.ncbi.nlm.nih.gov/28346228/</t>
  </si>
  <si>
    <t>https://pubmed.ncbi.nlm.nih.gov/27182967/</t>
  </si>
  <si>
    <t>https://pubmed.ncbi.nlm.nih.gov/22634751/</t>
  </si>
  <si>
    <t>Arboleda 2012</t>
  </si>
  <si>
    <t>https://pubmed.ncbi.nlm.nih.gov/11932325/</t>
  </si>
  <si>
    <t>https://pubmed.ncbi.nlm.nih.gov/29151085/</t>
  </si>
  <si>
    <t>https://pubmed.ncbi.nlm.nih.gov/31665121/</t>
  </si>
  <si>
    <t>Emamalizadeh 2019</t>
  </si>
  <si>
    <t>https://pubmed.ncbi.nlm.nih.gov/28165339/</t>
  </si>
  <si>
    <t>Lovric 2017</t>
  </si>
  <si>
    <t>https://pubmed.ncbi.nlm.nih.gov/28165343/</t>
  </si>
  <si>
    <t>Prasad 2017</t>
  </si>
  <si>
    <t>https://pubmed.ncbi.nlm.nih.gov/30517686/</t>
  </si>
  <si>
    <t>Settas 2019</t>
  </si>
  <si>
    <t>https://pubmed.ncbi.nlm.nih.gov/30090628/</t>
  </si>
  <si>
    <t>Linhares 2018</t>
  </si>
  <si>
    <t>https://pubmed.ncbi.nlm.nih.gov/30503519/</t>
  </si>
  <si>
    <t>Logan 2018</t>
  </si>
  <si>
    <t>https://pubmed.ncbi.nlm.nih.gov/10069708/</t>
  </si>
  <si>
    <t>Andersson 1999</t>
  </si>
  <si>
    <t>https://pubmed.ncbi.nlm.nih.gov/11745994/</t>
  </si>
  <si>
    <t>Nowaczyk 2001</t>
  </si>
  <si>
    <t>https://pubmed.ncbi.nlm.nih.gov/30092813/</t>
  </si>
  <si>
    <t>Jayamanne 2018</t>
  </si>
  <si>
    <t>Bose 2000</t>
  </si>
  <si>
    <t>https://pubmed.ncbi.nlm.nih.gov/11061515/</t>
  </si>
  <si>
    <t>Berendse 2014</t>
  </si>
  <si>
    <t>https://pubmed.ncbi.nlm.nih.gov/35741019/</t>
  </si>
  <si>
    <t>Bose 2022</t>
  </si>
  <si>
    <t>Betterle 2013</t>
  </si>
  <si>
    <t>Dubey 2005</t>
  </si>
  <si>
    <t>Biason-Lauber 2000</t>
  </si>
  <si>
    <t>https://pubmed.ncbi.nlm.nih.gov/11038323/</t>
  </si>
  <si>
    <t>POLE</t>
  </si>
  <si>
    <t>DHCR7</t>
  </si>
  <si>
    <t>Ladjouze 2002</t>
  </si>
  <si>
    <t>https://pubmed.ncbi.nlm.nih.gov/15632317/</t>
  </si>
  <si>
    <t>Simard 2005</t>
  </si>
  <si>
    <t>Guran 2020</t>
  </si>
  <si>
    <t>https://pubmed.ncbi.nlm.nih.gov/31950145/</t>
  </si>
  <si>
    <t>HSD3B2</t>
  </si>
  <si>
    <t>https://pubmed.ncbi.nlm.nih.gov/22241917/</t>
  </si>
  <si>
    <t>Khalid 2012</t>
  </si>
  <si>
    <t>CYP21A2</t>
  </si>
  <si>
    <t>Patt 2017</t>
  </si>
  <si>
    <t>https://pubmed.ncbi.nlm.nih.gov/15812458/</t>
  </si>
  <si>
    <t>PEX</t>
  </si>
  <si>
    <t>Mitochondrial genes</t>
  </si>
  <si>
    <t>Bruno 1998</t>
  </si>
  <si>
    <t>Afroze 2014</t>
  </si>
  <si>
    <t>Nicolino 1997</t>
  </si>
  <si>
    <t>Duran 2012</t>
  </si>
  <si>
    <t>Williams 2012</t>
  </si>
  <si>
    <t>Ribes 1993</t>
  </si>
  <si>
    <t>Boles 1998</t>
  </si>
  <si>
    <t>Tzoufi 2013</t>
  </si>
  <si>
    <t>Calderwood 2016</t>
  </si>
  <si>
    <t>Harris 2003</t>
  </si>
  <si>
    <t>https://pubmed.ncbi.nlm.nih.gov/14557425/</t>
  </si>
  <si>
    <t>https://pubmed.ncbi.nlm.nih.gov/19758376/</t>
  </si>
  <si>
    <t>Faiyaz-Ul-Haque 2009</t>
  </si>
  <si>
    <t xml:space="preserve">MCM4 </t>
  </si>
  <si>
    <t xml:space="preserve">SAMD9 </t>
  </si>
  <si>
    <t>CYP11B1</t>
  </si>
  <si>
    <t>PEX (PEX1)</t>
  </si>
  <si>
    <t>AIRE</t>
  </si>
  <si>
    <t>Gene</t>
  </si>
  <si>
    <t>SPECIFIC</t>
  </si>
  <si>
    <t>NON-SPECIFIC</t>
  </si>
  <si>
    <t>Notes:</t>
  </si>
  <si>
    <t>Bulk RNA-seq log2FC</t>
  </si>
  <si>
    <t>Bulk RNA-seq adj p</t>
  </si>
  <si>
    <t>Bulk RNA-seq specificity</t>
  </si>
  <si>
    <t>scRNA-seq specificity</t>
  </si>
  <si>
    <t>Early/late</t>
  </si>
  <si>
    <r>
      <t xml:space="preserve">1) Bulk specificity defined as </t>
    </r>
    <r>
      <rPr>
        <sz val="11"/>
        <color theme="1"/>
        <rFont val="Calibri (Body)_x0000_"/>
      </rPr>
      <t>log2FC&gt;1.5, padj&lt;0.05</t>
    </r>
  </si>
  <si>
    <t>3) "Early" presentation defined as at least one genuine report of presentation with clinical features of primary adrenal insufficiency within the first 2 weeks of life</t>
  </si>
  <si>
    <t>SPECIFICITY</t>
  </si>
  <si>
    <t>AGE AT PRESENTATION</t>
  </si>
  <si>
    <r>
      <rPr>
        <b/>
        <sz val="10"/>
        <color rgb="FF000000"/>
        <rFont val="Helvetica"/>
        <family val="2"/>
      </rPr>
      <t xml:space="preserve">Mitochondrial - </t>
    </r>
    <r>
      <rPr>
        <b/>
        <i/>
        <sz val="10"/>
        <color rgb="FF000000"/>
        <rFont val="Helvetica"/>
        <family val="2"/>
      </rPr>
      <t>MRPS7</t>
    </r>
  </si>
  <si>
    <r>
      <rPr>
        <b/>
        <sz val="10"/>
        <color rgb="FF000000"/>
        <rFont val="Helvetica"/>
        <family val="2"/>
      </rPr>
      <t xml:space="preserve">Mitochondrial - </t>
    </r>
    <r>
      <rPr>
        <b/>
        <i/>
        <sz val="10"/>
        <color rgb="FF000000"/>
        <rFont val="Helvetica"/>
        <family val="2"/>
      </rPr>
      <t>NDUFAF5</t>
    </r>
  </si>
  <si>
    <t>EARLY</t>
  </si>
  <si>
    <t>LATE</t>
  </si>
  <si>
    <t>CONSENSUS</t>
  </si>
  <si>
    <t>TOTAL</t>
  </si>
  <si>
    <t>Chi-Sq analysis</t>
  </si>
  <si>
    <t>1) Both mitochondrial disorders shown are counted as a single entity</t>
  </si>
  <si>
    <t>Chi-Sq 8.5644; p-value 0.0034</t>
  </si>
  <si>
    <t>Reference</t>
  </si>
  <si>
    <t>Buonocore 2021 (UK cohort)</t>
  </si>
  <si>
    <t>Guran 2016 (Turkish cohort)</t>
  </si>
  <si>
    <t>https://pubmed.ncbi.nlm.nih.gov/24014553/</t>
  </si>
  <si>
    <t>https://pubmed.ncbi.nlm.nih.gov/35757411/</t>
  </si>
  <si>
    <t>https://pubmed.ncbi.nlm.nih.gov/9584267/</t>
  </si>
  <si>
    <t>https://pubmed.ncbi.nlm.nih.gov/24508408/</t>
  </si>
  <si>
    <t>https://pubmed.ncbi.nlm.nih.gov/9284744/</t>
  </si>
  <si>
    <t>https://pubmed.ncbi.nlm.nih.gov/23430867/</t>
  </si>
  <si>
    <t>https://pubmed.ncbi.nlm.nih.gov/22424738/</t>
  </si>
  <si>
    <t>https://pubmed.ncbi.nlm.nih.gov/7609446/</t>
  </si>
  <si>
    <t>https://pubmed.ncbi.nlm.nih.gov/9727847/</t>
  </si>
  <si>
    <t>https://pubmed.ncbi.nlm.nih.gov/22875312/</t>
  </si>
  <si>
    <t>https://pubmed.ncbi.nlm.nih.gov/26018198/</t>
  </si>
  <si>
    <t xml:space="preserve">AIRE </t>
  </si>
  <si>
    <t>https://pubmed.ncbi.nlm.nih.gov/29180348/</t>
  </si>
  <si>
    <t xml:space="preserve">https://pubmed.ncbi.nlm.nih.gov/25179809/ </t>
  </si>
  <si>
    <t>15 (mean; range 2-41)</t>
  </si>
  <si>
    <t>35 (mean; range 1-85)</t>
  </si>
  <si>
    <t>2) scRNA-seq specificity defined as expressed in cortex cluster, and expression visually greater than other adrenal cell clusters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 (Body)_x0000_"/>
    </font>
    <font>
      <b/>
      <sz val="10"/>
      <color rgb="FF000000"/>
      <name val="Helvetica"/>
      <family val="2"/>
    </font>
    <font>
      <sz val="11"/>
      <color rgb="FFFF0000"/>
      <name val="Calibri (Body)_x0000_"/>
    </font>
    <font>
      <b/>
      <i/>
      <sz val="11"/>
      <color theme="1"/>
      <name val="Calibri"/>
      <family val="2"/>
      <scheme val="minor"/>
    </font>
    <font>
      <b/>
      <i/>
      <sz val="10"/>
      <color rgb="FF000000"/>
      <name val="Helvetica"/>
      <family val="2"/>
    </font>
    <font>
      <u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78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25" fillId="0" borderId="0" xfId="0" applyFont="1"/>
    <xf numFmtId="0" fontId="27" fillId="0" borderId="0" xfId="0" applyFont="1" applyAlignment="1">
      <alignment horizontal="left" vertical="center" readingOrder="1"/>
    </xf>
    <xf numFmtId="0" fontId="3" fillId="33" borderId="0" xfId="0" applyFont="1" applyFill="1"/>
    <xf numFmtId="0" fontId="0" fillId="33" borderId="0" xfId="0" applyFill="1"/>
    <xf numFmtId="0" fontId="29" fillId="33" borderId="0" xfId="0" applyFont="1" applyFill="1"/>
    <xf numFmtId="0" fontId="30" fillId="33" borderId="0" xfId="0" applyFont="1" applyFill="1" applyAlignment="1">
      <alignment horizontal="left" vertical="center" readingOrder="1"/>
    </xf>
    <xf numFmtId="0" fontId="3" fillId="34" borderId="0" xfId="0" applyFont="1" applyFill="1"/>
    <xf numFmtId="0" fontId="0" fillId="34" borderId="0" xfId="0" applyFill="1"/>
    <xf numFmtId="0" fontId="27" fillId="34" borderId="0" xfId="0" applyFont="1" applyFill="1" applyAlignment="1">
      <alignment horizontal="left" vertical="center" readingOrder="1"/>
    </xf>
    <xf numFmtId="0" fontId="28" fillId="0" borderId="0" xfId="0" applyFont="1"/>
    <xf numFmtId="0" fontId="3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0" fillId="0" borderId="0" xfId="0" applyAlignment="1">
      <alignment horizontal="left"/>
    </xf>
    <xf numFmtId="0" fontId="21" fillId="0" borderId="0" xfId="619" applyFill="1" applyAlignment="1">
      <alignment horizontal="left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 vertical="top"/>
    </xf>
    <xf numFmtId="0" fontId="24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0" fontId="21" fillId="0" borderId="0" xfId="619" applyFill="1" applyBorder="1" applyAlignment="1">
      <alignment horizontal="left"/>
    </xf>
    <xf numFmtId="0" fontId="1" fillId="0" borderId="0" xfId="0" applyFont="1" applyAlignment="1">
      <alignment horizontal="left"/>
    </xf>
    <xf numFmtId="0" fontId="31" fillId="0" borderId="0" xfId="0" applyFont="1" applyAlignment="1">
      <alignment horizontal="left"/>
    </xf>
    <xf numFmtId="0" fontId="0" fillId="0" borderId="0" xfId="0" applyAlignment="1">
      <alignment horizontal="right"/>
    </xf>
  </cellXfs>
  <cellStyles count="77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80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0403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96700"/>
      <color rgb="FF945200"/>
      <color rgb="FFFFFCA5"/>
      <color rgb="FFFE9A02"/>
      <color rgb="FFFF6323"/>
      <color rgb="FFFF2600"/>
      <color rgb="FF00FF94"/>
      <color rgb="FF00E382"/>
      <color rgb="FF009051"/>
      <color rgb="FFDA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22634751/" TargetMode="External"/><Relationship Id="rId18" Type="http://schemas.openxmlformats.org/officeDocument/2006/relationships/hyperlink" Target="https://pubmed.ncbi.nlm.nih.gov/30517686/" TargetMode="External"/><Relationship Id="rId26" Type="http://schemas.openxmlformats.org/officeDocument/2006/relationships/hyperlink" Target="https://pubmed.ncbi.nlm.nih.gov/35741019/" TargetMode="External"/><Relationship Id="rId39" Type="http://schemas.openxmlformats.org/officeDocument/2006/relationships/hyperlink" Target="https://pubmed.ncbi.nlm.nih.gov/23430867/" TargetMode="External"/><Relationship Id="rId21" Type="http://schemas.openxmlformats.org/officeDocument/2006/relationships/hyperlink" Target="https://pubmed.ncbi.nlm.nih.gov/10069708/" TargetMode="External"/><Relationship Id="rId34" Type="http://schemas.openxmlformats.org/officeDocument/2006/relationships/hyperlink" Target="https://pubmed.ncbi.nlm.nih.gov/15812458/" TargetMode="External"/><Relationship Id="rId42" Type="http://schemas.openxmlformats.org/officeDocument/2006/relationships/hyperlink" Target="https://pubmed.ncbi.nlm.nih.gov/9727847/" TargetMode="External"/><Relationship Id="rId7" Type="http://schemas.openxmlformats.org/officeDocument/2006/relationships/hyperlink" Target="https://pubmed.ncbi.nlm.nih.gov/8948562/" TargetMode="External"/><Relationship Id="rId2" Type="http://schemas.openxmlformats.org/officeDocument/2006/relationships/hyperlink" Target="https://pubmed.ncbi.nlm.nih.gov/26523528/" TargetMode="External"/><Relationship Id="rId16" Type="http://schemas.openxmlformats.org/officeDocument/2006/relationships/hyperlink" Target="https://pubmed.ncbi.nlm.nih.gov/28165339/" TargetMode="External"/><Relationship Id="rId20" Type="http://schemas.openxmlformats.org/officeDocument/2006/relationships/hyperlink" Target="https://pubmed.ncbi.nlm.nih.gov/30503519/" TargetMode="External"/><Relationship Id="rId29" Type="http://schemas.openxmlformats.org/officeDocument/2006/relationships/hyperlink" Target="https://pubmed.ncbi.nlm.nih.gov/19758376/" TargetMode="External"/><Relationship Id="rId41" Type="http://schemas.openxmlformats.org/officeDocument/2006/relationships/hyperlink" Target="https://pubmed.ncbi.nlm.nih.gov/7609446/" TargetMode="External"/><Relationship Id="rId1" Type="http://schemas.openxmlformats.org/officeDocument/2006/relationships/hyperlink" Target="https://pubmed.ncbi.nlm.nih.gov/34258490/" TargetMode="External"/><Relationship Id="rId6" Type="http://schemas.openxmlformats.org/officeDocument/2006/relationships/hyperlink" Target="https://pubmed.ncbi.nlm.nih.gov/23337730/" TargetMode="External"/><Relationship Id="rId11" Type="http://schemas.openxmlformats.org/officeDocument/2006/relationships/hyperlink" Target="https://pubmed.ncbi.nlm.nih.gov/27182967/" TargetMode="External"/><Relationship Id="rId24" Type="http://schemas.openxmlformats.org/officeDocument/2006/relationships/hyperlink" Target="https://pubmed.ncbi.nlm.nih.gov/11061515/" TargetMode="External"/><Relationship Id="rId32" Type="http://schemas.openxmlformats.org/officeDocument/2006/relationships/hyperlink" Target="https://pubmed.ncbi.nlm.nih.gov/22241917/" TargetMode="External"/><Relationship Id="rId37" Type="http://schemas.openxmlformats.org/officeDocument/2006/relationships/hyperlink" Target="https://pubmed.ncbi.nlm.nih.gov/24508408/" TargetMode="External"/><Relationship Id="rId40" Type="http://schemas.openxmlformats.org/officeDocument/2006/relationships/hyperlink" Target="https://pubmed.ncbi.nlm.nih.gov/22424738/" TargetMode="External"/><Relationship Id="rId5" Type="http://schemas.openxmlformats.org/officeDocument/2006/relationships/hyperlink" Target="https://pubmed.ncbi.nlm.nih.gov/18182448/" TargetMode="External"/><Relationship Id="rId15" Type="http://schemas.openxmlformats.org/officeDocument/2006/relationships/hyperlink" Target="https://pubmed.ncbi.nlm.nih.gov/31665121/" TargetMode="External"/><Relationship Id="rId23" Type="http://schemas.openxmlformats.org/officeDocument/2006/relationships/hyperlink" Target="https://pubmed.ncbi.nlm.nih.gov/30092813/" TargetMode="External"/><Relationship Id="rId28" Type="http://schemas.openxmlformats.org/officeDocument/2006/relationships/hyperlink" Target="https://pubmed.ncbi.nlm.nih.gov/14557425/" TargetMode="External"/><Relationship Id="rId36" Type="http://schemas.openxmlformats.org/officeDocument/2006/relationships/hyperlink" Target="https://pubmed.ncbi.nlm.nih.gov/9584267/" TargetMode="External"/><Relationship Id="rId10" Type="http://schemas.openxmlformats.org/officeDocument/2006/relationships/hyperlink" Target="https://pubmed.ncbi.nlm.nih.gov/28346228/" TargetMode="External"/><Relationship Id="rId19" Type="http://schemas.openxmlformats.org/officeDocument/2006/relationships/hyperlink" Target="https://pubmed.ncbi.nlm.nih.gov/30090628/" TargetMode="External"/><Relationship Id="rId31" Type="http://schemas.openxmlformats.org/officeDocument/2006/relationships/hyperlink" Target="https://pubmed.ncbi.nlm.nih.gov/31950145/" TargetMode="External"/><Relationship Id="rId44" Type="http://schemas.openxmlformats.org/officeDocument/2006/relationships/hyperlink" Target="https://pubmed.ncbi.nlm.nih.gov/26018198/" TargetMode="External"/><Relationship Id="rId4" Type="http://schemas.openxmlformats.org/officeDocument/2006/relationships/hyperlink" Target="https://pubmed.ncbi.nlm.nih.gov/10022408/" TargetMode="External"/><Relationship Id="rId9" Type="http://schemas.openxmlformats.org/officeDocument/2006/relationships/hyperlink" Target="https://pubmed.ncbi.nlm.nih.gov/16968793/" TargetMode="External"/><Relationship Id="rId14" Type="http://schemas.openxmlformats.org/officeDocument/2006/relationships/hyperlink" Target="https://pubmed.ncbi.nlm.nih.gov/29151085/" TargetMode="External"/><Relationship Id="rId22" Type="http://schemas.openxmlformats.org/officeDocument/2006/relationships/hyperlink" Target="https://pubmed.ncbi.nlm.nih.gov/11745994/" TargetMode="External"/><Relationship Id="rId27" Type="http://schemas.openxmlformats.org/officeDocument/2006/relationships/hyperlink" Target="https://pubmed.ncbi.nlm.nih.gov/24014553/" TargetMode="External"/><Relationship Id="rId30" Type="http://schemas.openxmlformats.org/officeDocument/2006/relationships/hyperlink" Target="https://pubmed.ncbi.nlm.nih.gov/15632317/" TargetMode="External"/><Relationship Id="rId35" Type="http://schemas.openxmlformats.org/officeDocument/2006/relationships/hyperlink" Target="https://pubmed.ncbi.nlm.nih.gov/35757411/" TargetMode="External"/><Relationship Id="rId43" Type="http://schemas.openxmlformats.org/officeDocument/2006/relationships/hyperlink" Target="https://pubmed.ncbi.nlm.nih.gov/22875312/" TargetMode="External"/><Relationship Id="rId8" Type="http://schemas.openxmlformats.org/officeDocument/2006/relationships/hyperlink" Target="https://pubmed.ncbi.nlm.nih.gov/9097960/" TargetMode="External"/><Relationship Id="rId3" Type="http://schemas.openxmlformats.org/officeDocument/2006/relationships/hyperlink" Target="https://pubmed.ncbi.nlm.nih.gov/22354170/" TargetMode="External"/><Relationship Id="rId12" Type="http://schemas.openxmlformats.org/officeDocument/2006/relationships/hyperlink" Target="https://pubmed.ncbi.nlm.nih.gov/11932325/" TargetMode="External"/><Relationship Id="rId17" Type="http://schemas.openxmlformats.org/officeDocument/2006/relationships/hyperlink" Target="https://pubmed.ncbi.nlm.nih.gov/28165343/" TargetMode="External"/><Relationship Id="rId25" Type="http://schemas.openxmlformats.org/officeDocument/2006/relationships/hyperlink" Target="https://pubmed.ncbi.nlm.nih.gov/25179809/" TargetMode="External"/><Relationship Id="rId33" Type="http://schemas.openxmlformats.org/officeDocument/2006/relationships/hyperlink" Target="https://pubmed.ncbi.nlm.nih.gov/29180348/" TargetMode="External"/><Relationship Id="rId38" Type="http://schemas.openxmlformats.org/officeDocument/2006/relationships/hyperlink" Target="https://pubmed.ncbi.nlm.nih.gov/928474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E10E2-3AA5-C140-97E0-AF10BE87D61F}">
  <dimension ref="A2:P40"/>
  <sheetViews>
    <sheetView topLeftCell="A12" workbookViewId="0">
      <selection activeCell="J26" sqref="J26"/>
    </sheetView>
  </sheetViews>
  <sheetFormatPr baseColWidth="10" defaultRowHeight="15"/>
  <cols>
    <col min="1" max="1" width="22.83203125" customWidth="1"/>
    <col min="2" max="2" width="17" customWidth="1"/>
    <col min="3" max="3" width="16.33203125" customWidth="1"/>
    <col min="4" max="4" width="19.5" customWidth="1"/>
    <col min="5" max="5" width="17.6640625" customWidth="1"/>
    <col min="6" max="6" width="14.1640625" customWidth="1"/>
  </cols>
  <sheetData>
    <row r="2" spans="1:9">
      <c r="A2" s="4" t="s">
        <v>103</v>
      </c>
      <c r="B2" s="4" t="s">
        <v>114</v>
      </c>
      <c r="C2" s="5"/>
      <c r="D2" s="5"/>
      <c r="E2" s="5"/>
      <c r="F2" s="5"/>
      <c r="G2" s="5"/>
      <c r="H2" s="4" t="s">
        <v>115</v>
      </c>
      <c r="I2" s="5"/>
    </row>
    <row r="3" spans="1:9">
      <c r="B3" s="1" t="s">
        <v>107</v>
      </c>
      <c r="C3" s="1" t="s">
        <v>108</v>
      </c>
      <c r="D3" s="1" t="s">
        <v>109</v>
      </c>
      <c r="E3" s="1" t="s">
        <v>110</v>
      </c>
      <c r="F3" s="1" t="s">
        <v>120</v>
      </c>
      <c r="G3" s="1"/>
      <c r="H3" s="1" t="s">
        <v>111</v>
      </c>
    </row>
    <row r="4" spans="1:9">
      <c r="A4" s="6" t="s">
        <v>4</v>
      </c>
      <c r="B4">
        <v>6.8951760000000002</v>
      </c>
      <c r="C4">
        <v>1.070123E-188</v>
      </c>
      <c r="D4" t="s">
        <v>104</v>
      </c>
      <c r="E4" t="s">
        <v>104</v>
      </c>
      <c r="F4" t="s">
        <v>104</v>
      </c>
      <c r="H4" t="s">
        <v>118</v>
      </c>
    </row>
    <row r="5" spans="1:9">
      <c r="A5" s="7" t="s">
        <v>5</v>
      </c>
      <c r="B5">
        <v>6.4425730000000003</v>
      </c>
      <c r="C5">
        <v>2.396176E-43</v>
      </c>
      <c r="D5" t="s">
        <v>104</v>
      </c>
      <c r="E5" t="s">
        <v>104</v>
      </c>
      <c r="F5" t="s">
        <v>104</v>
      </c>
      <c r="H5" t="s">
        <v>118</v>
      </c>
    </row>
    <row r="6" spans="1:9">
      <c r="A6" s="7" t="s">
        <v>0</v>
      </c>
      <c r="B6">
        <v>2.9376150000000001</v>
      </c>
      <c r="C6">
        <v>2.3271869999999999E-58</v>
      </c>
      <c r="D6" t="s">
        <v>104</v>
      </c>
      <c r="E6" t="s">
        <v>104</v>
      </c>
      <c r="F6" t="s">
        <v>104</v>
      </c>
      <c r="H6" t="s">
        <v>118</v>
      </c>
    </row>
    <row r="7" spans="1:9">
      <c r="A7" s="7" t="s">
        <v>98</v>
      </c>
      <c r="B7">
        <v>-0.72789950000000003</v>
      </c>
      <c r="C7">
        <v>7.3195330000000002E-6</v>
      </c>
      <c r="D7" t="s">
        <v>105</v>
      </c>
      <c r="E7" t="s">
        <v>105</v>
      </c>
      <c r="F7" t="s">
        <v>105</v>
      </c>
      <c r="H7" t="s">
        <v>119</v>
      </c>
    </row>
    <row r="8" spans="1:9">
      <c r="A8" s="7" t="s">
        <v>70</v>
      </c>
      <c r="B8">
        <v>-1.5037210000000001</v>
      </c>
      <c r="C8">
        <v>9.0903949999999998E-22</v>
      </c>
      <c r="D8" t="s">
        <v>105</v>
      </c>
      <c r="E8" t="s">
        <v>105</v>
      </c>
      <c r="F8" t="s">
        <v>105</v>
      </c>
      <c r="H8" t="s">
        <v>119</v>
      </c>
    </row>
    <row r="9" spans="1:9">
      <c r="A9" s="7" t="s">
        <v>99</v>
      </c>
      <c r="B9">
        <v>2.5178310000000002</v>
      </c>
      <c r="C9">
        <v>1.4286499999999999E-13</v>
      </c>
      <c r="D9" t="s">
        <v>104</v>
      </c>
      <c r="E9" t="s">
        <v>105</v>
      </c>
      <c r="F9" t="s">
        <v>105</v>
      </c>
      <c r="H9" t="s">
        <v>118</v>
      </c>
    </row>
    <row r="10" spans="1:9">
      <c r="A10" s="7" t="s">
        <v>2</v>
      </c>
      <c r="B10">
        <v>8.3557290000000002</v>
      </c>
      <c r="C10">
        <v>4.3840939999999998E-108</v>
      </c>
      <c r="D10" t="s">
        <v>104</v>
      </c>
      <c r="E10" t="s">
        <v>104</v>
      </c>
      <c r="F10" t="s">
        <v>104</v>
      </c>
      <c r="H10" t="s">
        <v>118</v>
      </c>
    </row>
    <row r="11" spans="1:9">
      <c r="A11" s="7" t="s">
        <v>9</v>
      </c>
      <c r="B11">
        <v>8.0684850000000008</v>
      </c>
      <c r="C11">
        <v>2.6122620000000001E-195</v>
      </c>
      <c r="D11" t="s">
        <v>104</v>
      </c>
      <c r="E11" t="s">
        <v>104</v>
      </c>
      <c r="F11" t="s">
        <v>104</v>
      </c>
      <c r="H11" t="s">
        <v>118</v>
      </c>
    </row>
    <row r="12" spans="1:9">
      <c r="A12" s="7" t="s">
        <v>71</v>
      </c>
      <c r="B12">
        <v>3.481392</v>
      </c>
      <c r="C12">
        <v>1.540519E-27</v>
      </c>
      <c r="D12" t="s">
        <v>104</v>
      </c>
      <c r="E12" t="s">
        <v>104</v>
      </c>
      <c r="F12" t="s">
        <v>104</v>
      </c>
      <c r="H12" t="s">
        <v>118</v>
      </c>
    </row>
    <row r="13" spans="1:9">
      <c r="A13" s="7" t="s">
        <v>6</v>
      </c>
      <c r="B13">
        <v>8.0942170000000004</v>
      </c>
      <c r="C13">
        <v>1.9492560000000001E-99</v>
      </c>
      <c r="D13" t="s">
        <v>104</v>
      </c>
      <c r="E13" t="s">
        <v>104</v>
      </c>
      <c r="F13" t="s">
        <v>104</v>
      </c>
      <c r="H13" t="s">
        <v>118</v>
      </c>
    </row>
    <row r="14" spans="1:9">
      <c r="A14" s="7" t="s">
        <v>1</v>
      </c>
      <c r="B14">
        <v>7.7694799999999997</v>
      </c>
      <c r="C14">
        <v>2.959486E-118</v>
      </c>
      <c r="D14" t="s">
        <v>104</v>
      </c>
      <c r="E14" t="s">
        <v>104</v>
      </c>
      <c r="F14" t="s">
        <v>104</v>
      </c>
      <c r="H14" t="s">
        <v>118</v>
      </c>
    </row>
    <row r="15" spans="1:9">
      <c r="A15" s="7" t="s">
        <v>77</v>
      </c>
      <c r="B15">
        <v>6.61725954424187</v>
      </c>
      <c r="C15">
        <v>1.2497934946270299E-43</v>
      </c>
      <c r="D15" t="s">
        <v>104</v>
      </c>
      <c r="E15" t="s">
        <v>104</v>
      </c>
      <c r="F15" t="s">
        <v>104</v>
      </c>
      <c r="H15" t="s">
        <v>118</v>
      </c>
    </row>
    <row r="16" spans="1:9">
      <c r="A16" s="7" t="s">
        <v>80</v>
      </c>
      <c r="B16">
        <v>7.3156460000000001</v>
      </c>
      <c r="C16">
        <v>1.1594639999999999E-51</v>
      </c>
      <c r="D16" t="s">
        <v>104</v>
      </c>
      <c r="E16" t="s">
        <v>104</v>
      </c>
      <c r="F16" t="s">
        <v>104</v>
      </c>
      <c r="H16" t="s">
        <v>118</v>
      </c>
    </row>
    <row r="17" spans="1:16">
      <c r="A17" s="7" t="s">
        <v>100</v>
      </c>
      <c r="B17">
        <v>7.6090479999999996</v>
      </c>
      <c r="C17">
        <v>5.3220010000000002E-37</v>
      </c>
      <c r="D17" t="s">
        <v>104</v>
      </c>
      <c r="E17" t="s">
        <v>104</v>
      </c>
      <c r="F17" t="s">
        <v>104</v>
      </c>
      <c r="H17" t="s">
        <v>118</v>
      </c>
    </row>
    <row r="18" spans="1:16">
      <c r="A18" s="7" t="s">
        <v>8</v>
      </c>
      <c r="B18">
        <v>7.1973830000000003E-2</v>
      </c>
      <c r="C18">
        <v>0.38355410000000001</v>
      </c>
      <c r="D18" t="s">
        <v>105</v>
      </c>
      <c r="E18" t="s">
        <v>105</v>
      </c>
      <c r="F18" t="s">
        <v>105</v>
      </c>
      <c r="H18" t="s">
        <v>119</v>
      </c>
    </row>
    <row r="19" spans="1:16">
      <c r="A19" s="7" t="s">
        <v>3</v>
      </c>
      <c r="B19">
        <v>0.32062679999999999</v>
      </c>
      <c r="C19">
        <v>5.1625509999999999E-2</v>
      </c>
      <c r="D19" t="s">
        <v>105</v>
      </c>
      <c r="E19" t="s">
        <v>105</v>
      </c>
      <c r="F19" t="s">
        <v>105</v>
      </c>
      <c r="H19" t="s">
        <v>119</v>
      </c>
    </row>
    <row r="20" spans="1:16" ht="16">
      <c r="A20" s="7" t="s">
        <v>10</v>
      </c>
      <c r="B20">
        <v>2.1665930000000002</v>
      </c>
      <c r="C20">
        <v>3.3004039999999999E-50</v>
      </c>
      <c r="D20" t="s">
        <v>104</v>
      </c>
      <c r="E20" t="s">
        <v>104</v>
      </c>
      <c r="F20" t="s">
        <v>104</v>
      </c>
      <c r="H20" t="s">
        <v>119</v>
      </c>
      <c r="P20" s="2"/>
    </row>
    <row r="21" spans="1:16">
      <c r="A21" s="7" t="s">
        <v>13</v>
      </c>
      <c r="B21">
        <v>0.59487999999999996</v>
      </c>
      <c r="C21">
        <v>8.0600149999999994E-11</v>
      </c>
      <c r="D21" t="s">
        <v>105</v>
      </c>
      <c r="E21" t="s">
        <v>105</v>
      </c>
      <c r="F21" t="s">
        <v>105</v>
      </c>
      <c r="H21" t="s">
        <v>119</v>
      </c>
    </row>
    <row r="22" spans="1:16" ht="16">
      <c r="A22" s="7" t="s">
        <v>11</v>
      </c>
      <c r="B22">
        <v>2.8727260000000001</v>
      </c>
      <c r="C22">
        <v>4.7797499999999999E-122</v>
      </c>
      <c r="D22" t="s">
        <v>104</v>
      </c>
      <c r="E22" t="s">
        <v>104</v>
      </c>
      <c r="F22" t="s">
        <v>104</v>
      </c>
      <c r="H22" t="s">
        <v>119</v>
      </c>
      <c r="P22" s="2"/>
    </row>
    <row r="23" spans="1:16">
      <c r="A23" s="7" t="s">
        <v>101</v>
      </c>
      <c r="B23">
        <v>0.2082396</v>
      </c>
      <c r="C23">
        <v>3.0755040000000001E-2</v>
      </c>
      <c r="D23" t="s">
        <v>105</v>
      </c>
      <c r="E23" t="s">
        <v>105</v>
      </c>
      <c r="F23" t="s">
        <v>105</v>
      </c>
      <c r="H23" t="s">
        <v>118</v>
      </c>
    </row>
    <row r="24" spans="1:16">
      <c r="A24" s="7" t="s">
        <v>116</v>
      </c>
      <c r="B24">
        <v>0.65197669999999996</v>
      </c>
      <c r="C24">
        <v>2.1316710000000001E-6</v>
      </c>
      <c r="D24" t="s">
        <v>105</v>
      </c>
      <c r="E24" t="s">
        <v>105</v>
      </c>
      <c r="F24" t="s">
        <v>105</v>
      </c>
      <c r="H24" t="s">
        <v>119</v>
      </c>
    </row>
    <row r="25" spans="1:16">
      <c r="A25" s="7" t="s">
        <v>117</v>
      </c>
      <c r="B25">
        <v>0.47656280000000001</v>
      </c>
      <c r="C25">
        <v>2.006954E-2</v>
      </c>
      <c r="D25" t="s">
        <v>105</v>
      </c>
      <c r="E25" t="s">
        <v>105</v>
      </c>
    </row>
    <row r="26" spans="1:16">
      <c r="A26" s="7" t="s">
        <v>102</v>
      </c>
      <c r="B26" s="27" t="s">
        <v>145</v>
      </c>
      <c r="C26" s="27" t="s">
        <v>145</v>
      </c>
      <c r="D26" s="27" t="s">
        <v>145</v>
      </c>
      <c r="E26" t="s">
        <v>105</v>
      </c>
      <c r="F26" t="s">
        <v>105</v>
      </c>
      <c r="H26" t="s">
        <v>119</v>
      </c>
      <c r="J26" s="11"/>
    </row>
    <row r="28" spans="1:16">
      <c r="A28" s="3" t="s">
        <v>106</v>
      </c>
    </row>
    <row r="29" spans="1:16">
      <c r="A29" t="s">
        <v>112</v>
      </c>
    </row>
    <row r="30" spans="1:16">
      <c r="A30" t="s">
        <v>144</v>
      </c>
    </row>
    <row r="31" spans="1:16">
      <c r="A31" t="s">
        <v>113</v>
      </c>
    </row>
    <row r="34" spans="1:5">
      <c r="A34" s="8" t="s">
        <v>122</v>
      </c>
      <c r="B34" s="9"/>
      <c r="C34" s="8" t="s">
        <v>118</v>
      </c>
      <c r="D34" s="8" t="s">
        <v>119</v>
      </c>
      <c r="E34" s="8" t="s">
        <v>121</v>
      </c>
    </row>
    <row r="35" spans="1:5">
      <c r="A35" s="9"/>
      <c r="B35" s="8" t="s">
        <v>104</v>
      </c>
      <c r="C35" s="9">
        <v>11</v>
      </c>
      <c r="D35" s="9">
        <v>2</v>
      </c>
      <c r="E35" s="8">
        <v>13</v>
      </c>
    </row>
    <row r="36" spans="1:5">
      <c r="A36" s="9"/>
      <c r="B36" s="8" t="s">
        <v>105</v>
      </c>
      <c r="C36" s="9">
        <v>2</v>
      </c>
      <c r="D36" s="9">
        <v>7</v>
      </c>
      <c r="E36" s="8">
        <v>9</v>
      </c>
    </row>
    <row r="37" spans="1:5">
      <c r="A37" s="9"/>
      <c r="B37" s="8" t="s">
        <v>121</v>
      </c>
      <c r="C37" s="8">
        <v>13</v>
      </c>
      <c r="D37" s="8">
        <v>9</v>
      </c>
      <c r="E37" s="8">
        <v>22</v>
      </c>
    </row>
    <row r="38" spans="1:5">
      <c r="A38" s="9"/>
      <c r="B38" s="9"/>
      <c r="C38" s="9"/>
      <c r="D38" s="9"/>
      <c r="E38" s="9"/>
    </row>
    <row r="39" spans="1:5">
      <c r="A39" s="10" t="s">
        <v>106</v>
      </c>
      <c r="B39" s="9"/>
      <c r="C39" s="9"/>
      <c r="D39" s="8" t="s">
        <v>124</v>
      </c>
      <c r="E39" s="8"/>
    </row>
    <row r="40" spans="1:5">
      <c r="A40" s="9" t="s">
        <v>123</v>
      </c>
      <c r="B40" s="9"/>
      <c r="C40" s="9"/>
      <c r="D40" s="9"/>
      <c r="E4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97"/>
  <sheetViews>
    <sheetView tabSelected="1" zoomScale="120" zoomScaleNormal="120" workbookViewId="0">
      <selection activeCell="S34" sqref="S34"/>
    </sheetView>
  </sheetViews>
  <sheetFormatPr baseColWidth="10" defaultRowHeight="15"/>
  <cols>
    <col min="1" max="1" width="13.83203125" style="14" bestFit="1" customWidth="1"/>
    <col min="2" max="2" width="16.33203125" style="14" bestFit="1" customWidth="1"/>
    <col min="3" max="3" width="13.83203125" style="14" bestFit="1" customWidth="1"/>
    <col min="4" max="5" width="10.83203125" style="14"/>
    <col min="6" max="11" width="13.83203125" style="14" bestFit="1" customWidth="1"/>
    <col min="12" max="12" width="12.1640625" style="14" bestFit="1" customWidth="1"/>
    <col min="13" max="13" width="10.83203125" style="14"/>
    <col min="14" max="16" width="13.83203125" style="14" bestFit="1" customWidth="1"/>
    <col min="17" max="17" width="11.83203125" style="14" bestFit="1" customWidth="1"/>
    <col min="18" max="18" width="16.5" style="14" bestFit="1" customWidth="1"/>
    <col min="19" max="19" width="12.33203125" style="14" bestFit="1" customWidth="1"/>
    <col min="20" max="20" width="17.33203125" style="14" bestFit="1" customWidth="1"/>
    <col min="21" max="21" width="17.33203125" style="14" customWidth="1"/>
    <col min="22" max="22" width="10.83203125" style="14"/>
    <col min="23" max="23" width="23.1640625" style="14" bestFit="1" customWidth="1"/>
    <col min="24" max="16384" width="10.83203125" style="14"/>
  </cols>
  <sheetData>
    <row r="1" spans="1:24" s="12" customFormat="1" ht="16">
      <c r="A1" s="12" t="s">
        <v>4</v>
      </c>
      <c r="B1" s="12" t="s">
        <v>5</v>
      </c>
      <c r="C1" s="12" t="s">
        <v>0</v>
      </c>
      <c r="D1" s="13" t="s">
        <v>12</v>
      </c>
      <c r="E1" s="12" t="s">
        <v>70</v>
      </c>
      <c r="F1" s="12" t="s">
        <v>7</v>
      </c>
      <c r="G1" s="12" t="s">
        <v>2</v>
      </c>
      <c r="H1" s="12" t="s">
        <v>9</v>
      </c>
      <c r="I1" s="12" t="s">
        <v>71</v>
      </c>
      <c r="J1" s="12" t="s">
        <v>6</v>
      </c>
      <c r="K1" s="12" t="s">
        <v>1</v>
      </c>
      <c r="L1" s="12" t="s">
        <v>77</v>
      </c>
      <c r="M1" s="12" t="s">
        <v>80</v>
      </c>
      <c r="N1" s="13" t="s">
        <v>8</v>
      </c>
      <c r="O1" s="12" t="s">
        <v>3</v>
      </c>
      <c r="P1" s="12" t="s">
        <v>10</v>
      </c>
      <c r="Q1" s="12" t="s">
        <v>13</v>
      </c>
      <c r="R1" s="13" t="s">
        <v>11</v>
      </c>
      <c r="S1" s="12" t="s">
        <v>83</v>
      </c>
      <c r="T1" s="12" t="s">
        <v>84</v>
      </c>
      <c r="U1" s="12" t="s">
        <v>139</v>
      </c>
      <c r="V1" s="14"/>
      <c r="W1" s="12" t="s">
        <v>125</v>
      </c>
      <c r="X1" s="12" t="s">
        <v>23</v>
      </c>
    </row>
    <row r="2" spans="1:24">
      <c r="A2" s="26" t="s">
        <v>24</v>
      </c>
      <c r="B2" s="26" t="s">
        <v>24</v>
      </c>
      <c r="C2" s="26" t="s">
        <v>24</v>
      </c>
      <c r="D2" s="26" t="s">
        <v>27</v>
      </c>
      <c r="E2" s="26" t="s">
        <v>54</v>
      </c>
      <c r="F2" s="26" t="s">
        <v>24</v>
      </c>
      <c r="G2" s="26" t="s">
        <v>24</v>
      </c>
      <c r="H2" s="26" t="s">
        <v>24</v>
      </c>
      <c r="I2" s="26" t="s">
        <v>56</v>
      </c>
      <c r="J2" s="26" t="s">
        <v>24</v>
      </c>
      <c r="K2" s="26" t="s">
        <v>24</v>
      </c>
      <c r="L2" s="26" t="s">
        <v>72</v>
      </c>
      <c r="M2" s="26" t="s">
        <v>79</v>
      </c>
      <c r="N2" s="26" t="s">
        <v>24</v>
      </c>
      <c r="O2" s="26" t="s">
        <v>24</v>
      </c>
      <c r="P2" s="26" t="s">
        <v>24</v>
      </c>
      <c r="Q2" s="26" t="s">
        <v>46</v>
      </c>
      <c r="R2" s="26" t="s">
        <v>25</v>
      </c>
      <c r="S2" s="26" t="s">
        <v>63</v>
      </c>
      <c r="T2" s="26" t="s">
        <v>85</v>
      </c>
      <c r="U2" s="26" t="s">
        <v>66</v>
      </c>
      <c r="W2" s="14" t="s">
        <v>126</v>
      </c>
      <c r="X2" s="15" t="s">
        <v>22</v>
      </c>
    </row>
    <row r="3" spans="1:24" ht="16">
      <c r="A3" s="16">
        <v>0.05</v>
      </c>
      <c r="B3" s="14">
        <v>0.05</v>
      </c>
      <c r="C3" s="16">
        <v>0.01</v>
      </c>
      <c r="D3" s="14">
        <v>2.5</v>
      </c>
      <c r="E3" s="17">
        <v>1.5</v>
      </c>
      <c r="F3" s="16">
        <v>0.3</v>
      </c>
      <c r="G3" s="16">
        <v>1.7</v>
      </c>
      <c r="H3" s="18">
        <v>0.05</v>
      </c>
      <c r="I3" s="19">
        <v>5.4794520547945206E-3</v>
      </c>
      <c r="J3" s="14">
        <v>4</v>
      </c>
      <c r="K3" s="16">
        <v>3</v>
      </c>
      <c r="L3" s="20">
        <f>3/52</f>
        <v>5.7692307692307696E-2</v>
      </c>
      <c r="M3" s="21">
        <v>2.4657534246575342E-2</v>
      </c>
      <c r="N3" s="18">
        <v>8</v>
      </c>
      <c r="O3" s="16">
        <v>0.7</v>
      </c>
      <c r="P3" s="18">
        <v>0.2</v>
      </c>
      <c r="Q3" s="20">
        <f>19/12</f>
        <v>1.5833333333333333</v>
      </c>
      <c r="R3" s="20">
        <v>13</v>
      </c>
      <c r="S3" s="22">
        <v>6.6</v>
      </c>
      <c r="T3" s="14">
        <v>5</v>
      </c>
      <c r="U3" s="14" t="s">
        <v>142</v>
      </c>
      <c r="V3" s="23"/>
      <c r="W3" s="14" t="s">
        <v>127</v>
      </c>
      <c r="X3" s="15" t="s">
        <v>26</v>
      </c>
    </row>
    <row r="4" spans="1:24" ht="16">
      <c r="A4" s="16">
        <v>0.04</v>
      </c>
      <c r="B4" s="26" t="s">
        <v>25</v>
      </c>
      <c r="C4" s="14">
        <v>0.1</v>
      </c>
      <c r="D4" s="14">
        <v>12</v>
      </c>
      <c r="E4" s="14">
        <v>0.08</v>
      </c>
      <c r="F4" s="16">
        <v>0.01</v>
      </c>
      <c r="G4" s="16">
        <v>1</v>
      </c>
      <c r="H4" s="18">
        <v>0.01</v>
      </c>
      <c r="I4" s="19">
        <v>1.0958904109589041E-2</v>
      </c>
      <c r="J4" s="16">
        <v>0.06</v>
      </c>
      <c r="K4" s="16">
        <v>4</v>
      </c>
      <c r="L4" s="20">
        <f>4/52</f>
        <v>7.6923076923076927E-2</v>
      </c>
      <c r="M4" s="21">
        <v>2.4657534246575342E-2</v>
      </c>
      <c r="N4" s="18">
        <v>3.2</v>
      </c>
      <c r="O4" s="16">
        <v>0.3</v>
      </c>
      <c r="P4" s="18">
        <v>10</v>
      </c>
      <c r="Q4" s="20">
        <v>11</v>
      </c>
      <c r="R4" s="20">
        <v>13.5</v>
      </c>
      <c r="S4" s="22">
        <v>4.4000000000000004</v>
      </c>
      <c r="T4" s="26" t="s">
        <v>86</v>
      </c>
      <c r="U4" s="14" t="s">
        <v>143</v>
      </c>
      <c r="V4" s="23"/>
      <c r="W4" s="14" t="s">
        <v>14</v>
      </c>
      <c r="X4" s="15" t="s">
        <v>29</v>
      </c>
    </row>
    <row r="5" spans="1:24" ht="16">
      <c r="A5" s="16">
        <v>0.05</v>
      </c>
      <c r="B5" s="20">
        <f>2/52</f>
        <v>3.8461538461538464E-2</v>
      </c>
      <c r="C5" s="26" t="s">
        <v>40</v>
      </c>
      <c r="D5" s="14">
        <v>7.9</v>
      </c>
      <c r="F5" s="16">
        <v>0.02</v>
      </c>
      <c r="G5" s="16">
        <v>0.25</v>
      </c>
      <c r="H5" s="18">
        <v>0.05</v>
      </c>
      <c r="I5" s="19">
        <v>0.58333333333333337</v>
      </c>
      <c r="J5" s="16">
        <v>0.9</v>
      </c>
      <c r="K5" s="16">
        <v>9</v>
      </c>
      <c r="L5" s="20">
        <f>14/365</f>
        <v>3.8356164383561646E-2</v>
      </c>
      <c r="M5" s="21">
        <v>2.4657534246575342E-2</v>
      </c>
      <c r="N5" s="18">
        <v>2.6</v>
      </c>
      <c r="O5" s="18">
        <v>2.5</v>
      </c>
      <c r="P5" s="18">
        <v>4</v>
      </c>
      <c r="Q5" s="20">
        <v>2</v>
      </c>
      <c r="R5" s="26" t="s">
        <v>44</v>
      </c>
      <c r="S5" s="22">
        <v>20.399999999999999</v>
      </c>
      <c r="T5" s="14">
        <v>5</v>
      </c>
      <c r="U5" s="26" t="s">
        <v>94</v>
      </c>
      <c r="W5" s="14" t="s">
        <v>21</v>
      </c>
      <c r="X5" s="15" t="s">
        <v>41</v>
      </c>
    </row>
    <row r="6" spans="1:24" ht="16">
      <c r="A6" s="16">
        <v>0.03</v>
      </c>
      <c r="B6" s="26" t="s">
        <v>21</v>
      </c>
      <c r="C6" s="20">
        <v>3.8356164383561646E-2</v>
      </c>
      <c r="D6" s="14">
        <v>0.5</v>
      </c>
      <c r="F6" s="16">
        <v>0.01</v>
      </c>
      <c r="G6" s="18">
        <v>0.01</v>
      </c>
      <c r="H6" s="18">
        <v>0.03</v>
      </c>
      <c r="I6" s="26" t="s">
        <v>58</v>
      </c>
      <c r="J6" s="18">
        <v>1.75</v>
      </c>
      <c r="K6" s="16">
        <v>8</v>
      </c>
      <c r="L6" s="20">
        <v>0.04</v>
      </c>
      <c r="M6" s="21">
        <v>2.7397260273972601E-2</v>
      </c>
      <c r="N6" s="18">
        <v>3</v>
      </c>
      <c r="O6" s="18">
        <v>1</v>
      </c>
      <c r="P6" s="18">
        <v>2.9</v>
      </c>
      <c r="Q6" s="20">
        <v>2</v>
      </c>
      <c r="R6" s="14">
        <v>6</v>
      </c>
      <c r="S6" s="22">
        <v>8.4</v>
      </c>
      <c r="T6" s="26" t="s">
        <v>87</v>
      </c>
      <c r="U6" s="14">
        <v>3</v>
      </c>
      <c r="W6" s="14" t="s">
        <v>20</v>
      </c>
      <c r="X6" s="15" t="s">
        <v>42</v>
      </c>
    </row>
    <row r="7" spans="1:24" ht="16">
      <c r="A7" s="16">
        <v>0.02</v>
      </c>
      <c r="B7" s="20">
        <v>2.7397260273972603E-3</v>
      </c>
      <c r="C7" s="20">
        <v>1.9178082191780823E-2</v>
      </c>
      <c r="D7" s="14">
        <v>4</v>
      </c>
      <c r="F7" s="26" t="s">
        <v>19</v>
      </c>
      <c r="G7" s="18">
        <v>0.01</v>
      </c>
      <c r="H7" s="18">
        <v>1.2</v>
      </c>
      <c r="I7" s="19">
        <v>6.8493150684931503E-2</v>
      </c>
      <c r="J7" s="18">
        <v>1.85</v>
      </c>
      <c r="K7" s="16">
        <v>1.5</v>
      </c>
      <c r="L7" s="20">
        <f>17/365</f>
        <v>4.6575342465753428E-2</v>
      </c>
      <c r="M7" s="21">
        <v>2.7397260273972601E-2</v>
      </c>
      <c r="N7" s="18">
        <v>1.75</v>
      </c>
      <c r="O7" s="18">
        <v>0.35</v>
      </c>
      <c r="P7" s="18">
        <v>6.9</v>
      </c>
      <c r="Q7" s="20">
        <v>6.5</v>
      </c>
      <c r="R7" s="14">
        <v>22</v>
      </c>
      <c r="S7" s="22">
        <v>14.5</v>
      </c>
      <c r="T7" s="14">
        <v>4</v>
      </c>
      <c r="U7" s="14">
        <v>10</v>
      </c>
      <c r="W7" s="14" t="s">
        <v>68</v>
      </c>
      <c r="X7" s="15" t="s">
        <v>69</v>
      </c>
    </row>
    <row r="8" spans="1:24" ht="16">
      <c r="A8" s="16">
        <v>0.1</v>
      </c>
      <c r="B8" s="26" t="s">
        <v>20</v>
      </c>
      <c r="C8" s="20">
        <v>8.21917808219178E-3</v>
      </c>
      <c r="D8" s="14">
        <v>4.5</v>
      </c>
      <c r="F8" s="20">
        <v>2.1917808219178082E-2</v>
      </c>
      <c r="G8" s="18">
        <v>1.5</v>
      </c>
      <c r="H8" s="18">
        <v>0.2</v>
      </c>
      <c r="I8" s="26" t="s">
        <v>60</v>
      </c>
      <c r="J8" s="14">
        <v>3.5</v>
      </c>
      <c r="K8" s="16">
        <v>15</v>
      </c>
      <c r="L8" s="20">
        <f>2/12</f>
        <v>0.16666666666666666</v>
      </c>
      <c r="M8" s="21">
        <v>3.0136986301369864E-2</v>
      </c>
      <c r="N8" s="18">
        <v>6</v>
      </c>
      <c r="O8" s="18">
        <v>1.5</v>
      </c>
      <c r="P8" s="18">
        <v>0.09</v>
      </c>
      <c r="Q8" s="20">
        <v>3</v>
      </c>
      <c r="R8" s="14">
        <v>25</v>
      </c>
      <c r="S8" s="22">
        <v>24.7</v>
      </c>
      <c r="T8" s="26" t="s">
        <v>88</v>
      </c>
      <c r="U8" s="26" t="s">
        <v>97</v>
      </c>
      <c r="W8" s="14" t="s">
        <v>40</v>
      </c>
      <c r="X8" s="15" t="s">
        <v>39</v>
      </c>
    </row>
    <row r="9" spans="1:24" ht="16">
      <c r="A9" s="16">
        <v>7.0000000000000007E-2</v>
      </c>
      <c r="B9" s="20">
        <v>0.16666666666666666</v>
      </c>
      <c r="C9" s="20">
        <v>3.0136986301369864E-2</v>
      </c>
      <c r="D9" s="14">
        <v>0.5</v>
      </c>
      <c r="F9" s="20">
        <v>8.21917808219178E-3</v>
      </c>
      <c r="G9" s="18">
        <v>0.15</v>
      </c>
      <c r="H9" s="18">
        <v>0.01</v>
      </c>
      <c r="I9" s="19">
        <v>3</v>
      </c>
      <c r="J9" s="26" t="s">
        <v>25</v>
      </c>
      <c r="K9" s="16">
        <v>5</v>
      </c>
      <c r="L9" s="26" t="s">
        <v>74</v>
      </c>
      <c r="M9" s="21">
        <v>3.0136986301369864E-2</v>
      </c>
      <c r="N9" s="18">
        <v>6</v>
      </c>
      <c r="O9" s="18">
        <v>0.5</v>
      </c>
      <c r="Q9" s="20">
        <v>2</v>
      </c>
      <c r="R9" s="14">
        <v>31</v>
      </c>
      <c r="S9" s="22">
        <v>11.8</v>
      </c>
      <c r="T9" s="14">
        <v>2</v>
      </c>
      <c r="U9" s="14">
        <v>10</v>
      </c>
      <c r="W9" s="14" t="s">
        <v>27</v>
      </c>
      <c r="X9" s="15" t="s">
        <v>28</v>
      </c>
    </row>
    <row r="10" spans="1:24" ht="16">
      <c r="A10" s="16">
        <v>0.1</v>
      </c>
      <c r="B10" s="26" t="s">
        <v>68</v>
      </c>
      <c r="C10" s="20">
        <v>1.9178082191780823E-2</v>
      </c>
      <c r="F10" s="26" t="s">
        <v>36</v>
      </c>
      <c r="G10" s="18">
        <v>2.5</v>
      </c>
      <c r="H10" s="26" t="s">
        <v>25</v>
      </c>
      <c r="I10" s="18"/>
      <c r="J10" s="20">
        <f>1/52</f>
        <v>1.9230769230769232E-2</v>
      </c>
      <c r="K10" s="16">
        <v>7</v>
      </c>
      <c r="L10" s="20">
        <v>0.06</v>
      </c>
      <c r="M10" s="21">
        <v>3.287671232876712E-2</v>
      </c>
      <c r="N10" s="18">
        <v>4</v>
      </c>
      <c r="O10" s="18">
        <v>1</v>
      </c>
      <c r="Q10" s="20">
        <f>3/12</f>
        <v>0.25</v>
      </c>
      <c r="R10" s="14">
        <v>29</v>
      </c>
      <c r="S10" s="26" t="s">
        <v>65</v>
      </c>
      <c r="T10" s="26" t="s">
        <v>89</v>
      </c>
      <c r="U10" s="14">
        <v>6</v>
      </c>
      <c r="W10" s="14" t="s">
        <v>54</v>
      </c>
      <c r="X10" s="24" t="s">
        <v>53</v>
      </c>
    </row>
    <row r="11" spans="1:24" ht="16">
      <c r="A11" s="16">
        <v>0.13</v>
      </c>
      <c r="B11" s="14">
        <v>1.17</v>
      </c>
      <c r="C11" s="20">
        <v>3.0136986301369864E-2</v>
      </c>
      <c r="F11" s="20">
        <v>0</v>
      </c>
      <c r="G11" s="18">
        <v>0.75</v>
      </c>
      <c r="H11" s="20">
        <v>3.5</v>
      </c>
      <c r="I11" s="18"/>
      <c r="J11" s="20">
        <f>1/12</f>
        <v>8.3333333333333329E-2</v>
      </c>
      <c r="K11" s="18">
        <v>0.75</v>
      </c>
      <c r="L11" s="20">
        <v>2</v>
      </c>
      <c r="M11" s="19">
        <v>3.5616438356164383E-2</v>
      </c>
      <c r="N11" s="18">
        <v>8</v>
      </c>
      <c r="O11" s="26" t="s">
        <v>25</v>
      </c>
      <c r="Q11" s="20">
        <f>2/12</f>
        <v>0.16666666666666666</v>
      </c>
      <c r="R11" s="14">
        <v>22</v>
      </c>
      <c r="S11" s="14">
        <v>0</v>
      </c>
      <c r="T11" s="20">
        <f>37/12</f>
        <v>3.0833333333333335</v>
      </c>
      <c r="U11" s="14">
        <v>8</v>
      </c>
      <c r="W11" s="14" t="s">
        <v>19</v>
      </c>
      <c r="X11" s="15" t="s">
        <v>37</v>
      </c>
    </row>
    <row r="12" spans="1:24" ht="16">
      <c r="A12" s="16">
        <v>7</v>
      </c>
      <c r="C12" s="20">
        <v>5.2054794520547946E-2</v>
      </c>
      <c r="F12" s="20">
        <v>2.7397260273972603E-3</v>
      </c>
      <c r="G12" s="18">
        <v>3</v>
      </c>
      <c r="H12" s="20">
        <f>1/12</f>
        <v>8.3333333333333329E-2</v>
      </c>
      <c r="I12" s="20"/>
      <c r="J12" s="20">
        <f>1/52</f>
        <v>1.9230769230769232E-2</v>
      </c>
      <c r="K12" s="18">
        <v>0.9</v>
      </c>
      <c r="L12" s="20">
        <v>0.08</v>
      </c>
      <c r="M12" s="19">
        <v>3.8356164383561646E-2</v>
      </c>
      <c r="N12" s="26" t="s">
        <v>25</v>
      </c>
      <c r="O12" s="20">
        <f>2/12</f>
        <v>0.16666666666666666</v>
      </c>
      <c r="Q12" s="26" t="s">
        <v>48</v>
      </c>
      <c r="R12" s="14">
        <v>19</v>
      </c>
      <c r="S12" s="14">
        <v>0.1</v>
      </c>
      <c r="T12" s="26" t="s">
        <v>90</v>
      </c>
      <c r="U12" s="14">
        <v>8</v>
      </c>
      <c r="W12" s="14" t="s">
        <v>36</v>
      </c>
      <c r="X12" s="15" t="s">
        <v>38</v>
      </c>
    </row>
    <row r="13" spans="1:24" ht="16">
      <c r="A13" s="26" t="s">
        <v>25</v>
      </c>
      <c r="B13" s="20"/>
      <c r="C13" s="20">
        <v>5.4794520547945202E-2</v>
      </c>
      <c r="F13" s="20">
        <v>1.9178082191780823E-2</v>
      </c>
      <c r="G13" s="18">
        <v>4</v>
      </c>
      <c r="H13" s="20">
        <f>1/52</f>
        <v>1.9230769230769232E-2</v>
      </c>
      <c r="I13" s="20"/>
      <c r="J13" s="20">
        <f>3/12</f>
        <v>0.25</v>
      </c>
      <c r="K13" s="26" t="s">
        <v>25</v>
      </c>
      <c r="L13" s="20">
        <f>2/52</f>
        <v>3.8461538461538464E-2</v>
      </c>
      <c r="M13" s="20">
        <v>3.8356164383561646E-2</v>
      </c>
      <c r="N13" s="20">
        <v>7</v>
      </c>
      <c r="O13" s="20">
        <v>2</v>
      </c>
      <c r="Q13" s="20">
        <v>0.6</v>
      </c>
      <c r="R13" s="14">
        <v>20</v>
      </c>
      <c r="S13" s="14">
        <v>0.1</v>
      </c>
      <c r="T13" s="14">
        <v>3</v>
      </c>
      <c r="U13" s="14">
        <v>6</v>
      </c>
      <c r="W13" s="14" t="s">
        <v>56</v>
      </c>
      <c r="X13" s="24" t="s">
        <v>55</v>
      </c>
    </row>
    <row r="14" spans="1:24" ht="16">
      <c r="A14" s="20">
        <v>5.9</v>
      </c>
      <c r="B14" s="20"/>
      <c r="C14" s="20">
        <v>1.3698630136986301E-2</v>
      </c>
      <c r="F14" s="20">
        <v>0</v>
      </c>
      <c r="G14" s="18">
        <v>10</v>
      </c>
      <c r="H14" s="20">
        <f>1/52</f>
        <v>1.9230769230769232E-2</v>
      </c>
      <c r="I14" s="20"/>
      <c r="J14" s="20">
        <f>1/52</f>
        <v>1.9230769230769232E-2</v>
      </c>
      <c r="K14" s="20">
        <v>6</v>
      </c>
      <c r="L14" s="20">
        <f>4/365</f>
        <v>1.0958904109589041E-2</v>
      </c>
      <c r="M14" s="20">
        <v>4.1095890410958902E-2</v>
      </c>
      <c r="N14" s="26" t="s">
        <v>81</v>
      </c>
      <c r="O14" s="20">
        <v>1</v>
      </c>
      <c r="Q14" s="20">
        <v>1</v>
      </c>
      <c r="R14" s="26" t="s">
        <v>67</v>
      </c>
      <c r="T14" s="26" t="s">
        <v>91</v>
      </c>
      <c r="U14" s="14">
        <v>5</v>
      </c>
      <c r="W14" s="14" t="s">
        <v>58</v>
      </c>
      <c r="X14" s="24" t="s">
        <v>57</v>
      </c>
    </row>
    <row r="15" spans="1:24" ht="16">
      <c r="A15" s="20">
        <v>4.7</v>
      </c>
      <c r="B15" s="20"/>
      <c r="C15" s="20">
        <v>5.7534246575342465E-2</v>
      </c>
      <c r="F15" s="20">
        <v>4.1095890410958902E-2</v>
      </c>
      <c r="G15" s="18">
        <v>0.1</v>
      </c>
      <c r="H15" s="20">
        <f>1/12</f>
        <v>8.3333333333333329E-2</v>
      </c>
      <c r="I15" s="20"/>
      <c r="J15" s="20">
        <f>2/12</f>
        <v>0.16666666666666666</v>
      </c>
      <c r="K15" s="20">
        <v>1</v>
      </c>
      <c r="L15" s="20">
        <f>5/365</f>
        <v>1.3698630136986301E-2</v>
      </c>
      <c r="M15" s="20">
        <v>4.1095890410958902E-2</v>
      </c>
      <c r="N15" s="25">
        <v>4</v>
      </c>
      <c r="O15" s="20">
        <v>2</v>
      </c>
      <c r="Q15" s="20">
        <v>1</v>
      </c>
      <c r="R15" s="14">
        <v>1</v>
      </c>
      <c r="T15" s="14">
        <v>5</v>
      </c>
      <c r="W15" s="14" t="s">
        <v>60</v>
      </c>
      <c r="X15" s="24" t="s">
        <v>59</v>
      </c>
    </row>
    <row r="16" spans="1:24" ht="16">
      <c r="A16" s="20">
        <v>1.5</v>
      </c>
      <c r="B16" s="20"/>
      <c r="F16" s="20">
        <v>0</v>
      </c>
      <c r="G16" s="18">
        <v>0.05</v>
      </c>
      <c r="H16" s="20">
        <f>2/52</f>
        <v>3.8461538461538464E-2</v>
      </c>
      <c r="I16" s="20"/>
      <c r="J16" s="20">
        <f>3/52</f>
        <v>5.7692307692307696E-2</v>
      </c>
      <c r="K16" s="20">
        <v>1.5</v>
      </c>
      <c r="L16" s="26" t="s">
        <v>75</v>
      </c>
      <c r="M16" s="20">
        <v>4.1095890410958902E-2</v>
      </c>
      <c r="N16" s="25">
        <v>4</v>
      </c>
      <c r="O16" s="20">
        <f>8/12</f>
        <v>0.66666666666666663</v>
      </c>
      <c r="Q16" s="20">
        <v>1.5</v>
      </c>
      <c r="R16" s="14">
        <v>1</v>
      </c>
      <c r="T16" s="26" t="s">
        <v>92</v>
      </c>
      <c r="W16" s="14" t="s">
        <v>17</v>
      </c>
      <c r="X16" s="15" t="s">
        <v>32</v>
      </c>
    </row>
    <row r="17" spans="1:24" ht="16">
      <c r="A17" s="20">
        <v>2</v>
      </c>
      <c r="B17" s="20"/>
      <c r="F17" s="20">
        <v>0.13972602739726028</v>
      </c>
      <c r="G17" s="18">
        <v>3</v>
      </c>
      <c r="H17" s="20">
        <f>1/52</f>
        <v>1.9230769230769232E-2</v>
      </c>
      <c r="I17" s="20"/>
      <c r="J17" s="20">
        <f>2/12</f>
        <v>0.16666666666666666</v>
      </c>
      <c r="K17" s="20">
        <v>1</v>
      </c>
      <c r="L17" s="20">
        <f>2/12</f>
        <v>0.16666666666666666</v>
      </c>
      <c r="M17" s="20">
        <v>4.1095890410958902E-2</v>
      </c>
      <c r="N17" s="25">
        <v>9</v>
      </c>
      <c r="O17" s="20">
        <f>8/12</f>
        <v>0.66666666666666663</v>
      </c>
      <c r="Q17" s="20">
        <v>0.5</v>
      </c>
      <c r="R17" s="14">
        <v>3</v>
      </c>
      <c r="T17" s="14">
        <v>5</v>
      </c>
      <c r="W17" s="14" t="s">
        <v>33</v>
      </c>
      <c r="X17" s="15" t="s">
        <v>34</v>
      </c>
    </row>
    <row r="18" spans="1:24" ht="16">
      <c r="A18" s="20">
        <v>5.5</v>
      </c>
      <c r="B18" s="20"/>
      <c r="F18" s="20">
        <v>0</v>
      </c>
      <c r="G18" s="18">
        <v>2</v>
      </c>
      <c r="H18" s="20">
        <v>5</v>
      </c>
      <c r="I18" s="20"/>
      <c r="J18" s="20">
        <f>1/12</f>
        <v>8.3333333333333329E-2</v>
      </c>
      <c r="K18" s="20">
        <v>1.5</v>
      </c>
      <c r="L18" s="20">
        <f>7/12</f>
        <v>0.58333333333333337</v>
      </c>
      <c r="M18" s="20">
        <v>4.3835616438356165E-2</v>
      </c>
      <c r="N18" s="25">
        <v>5</v>
      </c>
      <c r="O18" s="20">
        <f>6/12</f>
        <v>0.5</v>
      </c>
      <c r="Q18" s="20">
        <v>0.9</v>
      </c>
      <c r="R18" s="14">
        <v>3</v>
      </c>
      <c r="T18" s="26" t="s">
        <v>93</v>
      </c>
      <c r="W18" s="14" t="s">
        <v>18</v>
      </c>
      <c r="X18" s="15" t="s">
        <v>35</v>
      </c>
    </row>
    <row r="19" spans="1:24" ht="16">
      <c r="A19" s="20">
        <v>3</v>
      </c>
      <c r="B19" s="20"/>
      <c r="F19" s="20">
        <v>0</v>
      </c>
      <c r="G19" s="18">
        <v>0.25</v>
      </c>
      <c r="H19" s="20">
        <v>13</v>
      </c>
      <c r="I19" s="20"/>
      <c r="J19" s="20">
        <f>2/12</f>
        <v>0.16666666666666666</v>
      </c>
      <c r="K19" s="20">
        <v>4</v>
      </c>
      <c r="L19" s="20">
        <f>8/12</f>
        <v>0.66666666666666663</v>
      </c>
      <c r="M19" s="20">
        <v>4.3835616438356165E-2</v>
      </c>
      <c r="N19" s="25">
        <v>4</v>
      </c>
      <c r="Q19" s="20">
        <v>0.3</v>
      </c>
      <c r="R19" s="14">
        <v>3.6</v>
      </c>
      <c r="T19" s="14">
        <f>18/12</f>
        <v>1.5</v>
      </c>
      <c r="W19" s="14" t="s">
        <v>61</v>
      </c>
      <c r="X19" s="24" t="s">
        <v>62</v>
      </c>
    </row>
    <row r="20" spans="1:24" ht="16">
      <c r="A20" s="20">
        <f>1/12</f>
        <v>8.3333333333333329E-2</v>
      </c>
      <c r="B20" s="20"/>
      <c r="F20" s="20">
        <v>3.0136986301369864E-2</v>
      </c>
      <c r="G20" s="18">
        <v>8.5</v>
      </c>
      <c r="I20" s="20"/>
      <c r="J20" s="20">
        <f>1/12</f>
        <v>8.3333333333333329E-2</v>
      </c>
      <c r="K20" s="20">
        <v>3.5</v>
      </c>
      <c r="L20" s="20">
        <f>5/365</f>
        <v>1.3698630136986301E-2</v>
      </c>
      <c r="M20" s="20">
        <v>4.3835616438356165E-2</v>
      </c>
      <c r="N20" s="25">
        <v>10</v>
      </c>
      <c r="Q20" s="20">
        <v>9</v>
      </c>
      <c r="R20" s="14">
        <v>4</v>
      </c>
      <c r="W20" s="14" t="s">
        <v>15</v>
      </c>
      <c r="X20" s="15" t="s">
        <v>30</v>
      </c>
    </row>
    <row r="21" spans="1:24" ht="16">
      <c r="A21" s="20">
        <f>3/52</f>
        <v>5.7692307692307696E-2</v>
      </c>
      <c r="B21" s="20"/>
      <c r="F21" s="20">
        <v>0</v>
      </c>
      <c r="G21" s="18">
        <v>0.28000000000000003</v>
      </c>
      <c r="J21" s="26" t="s">
        <v>17</v>
      </c>
      <c r="K21" s="20">
        <v>2</v>
      </c>
      <c r="L21" s="20">
        <f>4/52</f>
        <v>7.6923076923076927E-2</v>
      </c>
      <c r="M21" s="20">
        <v>4.6575342465753428E-2</v>
      </c>
      <c r="N21" s="25">
        <v>4.5</v>
      </c>
      <c r="Q21" s="26" t="s">
        <v>50</v>
      </c>
      <c r="R21" s="14">
        <v>5.4</v>
      </c>
      <c r="W21" s="14" t="s">
        <v>16</v>
      </c>
      <c r="X21" s="15" t="s">
        <v>31</v>
      </c>
    </row>
    <row r="22" spans="1:24" ht="16">
      <c r="A22" s="20">
        <f>3/52</f>
        <v>5.7692307692307696E-2</v>
      </c>
      <c r="B22" s="20"/>
      <c r="G22" s="18">
        <v>0.2</v>
      </c>
      <c r="J22" s="20">
        <v>5.2054794520547946E-2</v>
      </c>
      <c r="K22" s="20">
        <v>2</v>
      </c>
      <c r="L22" s="20"/>
      <c r="M22" s="20">
        <v>4.9315068493150684E-2</v>
      </c>
      <c r="Q22" s="20">
        <v>3</v>
      </c>
      <c r="R22" s="14">
        <v>5.9</v>
      </c>
      <c r="W22" s="14" t="s">
        <v>72</v>
      </c>
      <c r="X22" s="15" t="s">
        <v>129</v>
      </c>
    </row>
    <row r="23" spans="1:24">
      <c r="A23" s="20">
        <v>6</v>
      </c>
      <c r="B23" s="20"/>
      <c r="G23" s="26" t="s">
        <v>25</v>
      </c>
      <c r="J23" s="20">
        <v>0.08</v>
      </c>
      <c r="K23" s="26" t="s">
        <v>15</v>
      </c>
      <c r="L23" s="20"/>
      <c r="M23" s="20">
        <v>5.2054794520547946E-2</v>
      </c>
      <c r="Q23" s="20">
        <v>15</v>
      </c>
      <c r="R23" s="14">
        <v>6</v>
      </c>
      <c r="W23" s="14" t="s">
        <v>74</v>
      </c>
      <c r="X23" s="15" t="s">
        <v>73</v>
      </c>
    </row>
    <row r="24" spans="1:24">
      <c r="A24" s="20">
        <f>2/52</f>
        <v>3.8461538461538464E-2</v>
      </c>
      <c r="G24" s="20">
        <f>1/52</f>
        <v>1.9230769230769232E-2</v>
      </c>
      <c r="J24" s="20">
        <v>1.0958904109589041E-2</v>
      </c>
      <c r="K24" s="20">
        <v>0.58333333333333337</v>
      </c>
      <c r="L24" s="20"/>
      <c r="M24" s="20">
        <v>5.4794520547945202E-2</v>
      </c>
      <c r="Q24" s="26" t="s">
        <v>52</v>
      </c>
      <c r="R24" s="14">
        <v>6</v>
      </c>
      <c r="W24" s="14" t="s">
        <v>75</v>
      </c>
      <c r="X24" s="15" t="s">
        <v>76</v>
      </c>
    </row>
    <row r="25" spans="1:24">
      <c r="A25" s="20">
        <f>2/52</f>
        <v>3.8461538461538464E-2</v>
      </c>
      <c r="G25" s="20">
        <f>1/52</f>
        <v>1.9230769230769232E-2</v>
      </c>
      <c r="J25" s="20">
        <v>2.7397260273972603E-3</v>
      </c>
      <c r="K25" s="20">
        <v>2.4657534246575342E-2</v>
      </c>
      <c r="L25" s="20"/>
      <c r="M25" s="20">
        <v>7.3972602739726029E-2</v>
      </c>
      <c r="Q25" s="20">
        <f>4/12</f>
        <v>0.33333333333333331</v>
      </c>
      <c r="R25" s="14">
        <v>8</v>
      </c>
      <c r="W25" s="14" t="s">
        <v>79</v>
      </c>
      <c r="X25" s="15" t="s">
        <v>78</v>
      </c>
    </row>
    <row r="26" spans="1:24">
      <c r="A26" s="26" t="s">
        <v>14</v>
      </c>
      <c r="G26" s="20">
        <f>1/12</f>
        <v>8.3333333333333329E-2</v>
      </c>
      <c r="J26" s="20">
        <v>2.7397260273972603E-3</v>
      </c>
      <c r="K26" s="20">
        <v>1.75</v>
      </c>
      <c r="L26" s="20"/>
      <c r="M26" s="20">
        <v>7.6712328767123292E-2</v>
      </c>
      <c r="Q26" s="20">
        <f>5/12</f>
        <v>0.41666666666666669</v>
      </c>
      <c r="R26" s="14">
        <v>9</v>
      </c>
      <c r="W26" s="14" t="s">
        <v>81</v>
      </c>
      <c r="X26" s="15" t="s">
        <v>140</v>
      </c>
    </row>
    <row r="27" spans="1:24">
      <c r="A27" s="20">
        <f>1/52</f>
        <v>1.9230769230769232E-2</v>
      </c>
      <c r="G27" s="20">
        <f>1/52</f>
        <v>1.9230769230769232E-2</v>
      </c>
      <c r="J27" s="20">
        <v>1.3698630136986301E-2</v>
      </c>
      <c r="K27" s="20">
        <v>2.7397260273972603E-3</v>
      </c>
      <c r="L27" s="20"/>
      <c r="M27" s="20">
        <v>7.6712328767123292E-2</v>
      </c>
      <c r="R27" s="14">
        <v>9.6999999999999993</v>
      </c>
      <c r="W27" s="14" t="s">
        <v>46</v>
      </c>
      <c r="X27" s="15" t="s">
        <v>45</v>
      </c>
    </row>
    <row r="28" spans="1:24">
      <c r="A28" s="20">
        <f t="shared" ref="A28:A33" si="0">1/52</f>
        <v>1.9230769230769232E-2</v>
      </c>
      <c r="G28" s="20">
        <v>8</v>
      </c>
      <c r="J28" s="20">
        <v>1.9178082191780823E-2</v>
      </c>
      <c r="K28" s="20">
        <v>2.1917808219178082E-2</v>
      </c>
      <c r="L28" s="20"/>
      <c r="M28" s="20">
        <v>7.9452054794520555E-2</v>
      </c>
      <c r="R28" s="14">
        <v>12.4</v>
      </c>
      <c r="W28" s="14" t="s">
        <v>48</v>
      </c>
      <c r="X28" s="15" t="s">
        <v>47</v>
      </c>
    </row>
    <row r="29" spans="1:24">
      <c r="A29" s="20">
        <f t="shared" si="0"/>
        <v>1.9230769230769232E-2</v>
      </c>
      <c r="G29" s="20">
        <v>2</v>
      </c>
      <c r="J29" s="20">
        <v>2.7397260273972601E-2</v>
      </c>
      <c r="K29" s="26" t="s">
        <v>16</v>
      </c>
      <c r="L29" s="20"/>
      <c r="M29" s="20">
        <v>8.2191780821917804E-2</v>
      </c>
      <c r="R29" s="14">
        <v>13</v>
      </c>
      <c r="W29" s="14" t="s">
        <v>50</v>
      </c>
      <c r="X29" s="15" t="s">
        <v>49</v>
      </c>
    </row>
    <row r="30" spans="1:24">
      <c r="A30" s="20">
        <f t="shared" si="0"/>
        <v>1.9230769230769232E-2</v>
      </c>
      <c r="G30" s="20">
        <f>1/12</f>
        <v>8.3333333333333329E-2</v>
      </c>
      <c r="J30" s="20">
        <v>0.04</v>
      </c>
      <c r="K30" s="20">
        <v>8.3333333333333329E-2</v>
      </c>
      <c r="L30" s="20"/>
      <c r="M30" s="20"/>
      <c r="W30" s="14" t="s">
        <v>52</v>
      </c>
      <c r="X30" s="15" t="s">
        <v>51</v>
      </c>
    </row>
    <row r="31" spans="1:24">
      <c r="A31" s="20">
        <f t="shared" si="0"/>
        <v>1.9230769230769232E-2</v>
      </c>
      <c r="G31" s="20">
        <f>1/12</f>
        <v>8.3333333333333329E-2</v>
      </c>
      <c r="J31" s="20">
        <v>2.1917808219178082E-2</v>
      </c>
      <c r="K31" s="20">
        <v>1.2</v>
      </c>
      <c r="L31" s="20"/>
      <c r="M31" s="20"/>
      <c r="W31" s="14" t="s">
        <v>44</v>
      </c>
      <c r="X31" s="15" t="s">
        <v>43</v>
      </c>
    </row>
    <row r="32" spans="1:24">
      <c r="A32" s="20">
        <f t="shared" si="0"/>
        <v>1.9230769230769232E-2</v>
      </c>
      <c r="G32" s="20">
        <f>1/52</f>
        <v>1.9230769230769232E-2</v>
      </c>
      <c r="J32" s="20">
        <v>2.7397260273972601E-2</v>
      </c>
      <c r="K32" s="20">
        <v>1.2</v>
      </c>
      <c r="L32" s="20"/>
      <c r="M32" s="20"/>
      <c r="W32" s="14" t="s">
        <v>67</v>
      </c>
      <c r="X32" s="15" t="s">
        <v>82</v>
      </c>
    </row>
    <row r="33" spans="1:24">
      <c r="A33" s="20">
        <f t="shared" si="0"/>
        <v>1.9230769230769232E-2</v>
      </c>
      <c r="G33" s="20">
        <f>3/12</f>
        <v>0.25</v>
      </c>
      <c r="J33" s="20">
        <v>0.17</v>
      </c>
      <c r="K33" s="20">
        <v>4.75</v>
      </c>
      <c r="L33" s="20"/>
      <c r="M33" s="20"/>
      <c r="W33" s="14" t="s">
        <v>63</v>
      </c>
      <c r="X33" s="24" t="s">
        <v>141</v>
      </c>
    </row>
    <row r="34" spans="1:24">
      <c r="A34" s="20">
        <f>2/52</f>
        <v>3.8461538461538464E-2</v>
      </c>
      <c r="G34" s="20">
        <f>1/52</f>
        <v>1.9230769230769232E-2</v>
      </c>
      <c r="J34" s="20">
        <v>0.04</v>
      </c>
      <c r="K34" s="20">
        <v>1.5</v>
      </c>
      <c r="L34" s="20"/>
      <c r="W34" s="14" t="s">
        <v>65</v>
      </c>
      <c r="X34" s="24" t="s">
        <v>64</v>
      </c>
    </row>
    <row r="35" spans="1:24">
      <c r="A35" s="20">
        <f t="shared" ref="A35:A39" si="1">2/52</f>
        <v>3.8461538461538464E-2</v>
      </c>
      <c r="G35" s="20">
        <f>4/12</f>
        <v>0.33333333333333331</v>
      </c>
      <c r="J35" s="20">
        <v>0.02</v>
      </c>
      <c r="K35" s="20">
        <v>8.3333333333333329E-2</v>
      </c>
      <c r="L35" s="20"/>
      <c r="W35" s="14" t="s">
        <v>85</v>
      </c>
      <c r="X35" s="15" t="s">
        <v>130</v>
      </c>
    </row>
    <row r="36" spans="1:24">
      <c r="A36" s="20">
        <f t="shared" si="1"/>
        <v>3.8461538461538464E-2</v>
      </c>
      <c r="G36" s="20">
        <f>2/52</f>
        <v>3.8461538461538464E-2</v>
      </c>
      <c r="J36" s="20">
        <v>2.7397260273972601E-2</v>
      </c>
      <c r="K36" s="20">
        <v>8.3333333333333329E-2</v>
      </c>
      <c r="W36" s="14" t="s">
        <v>86</v>
      </c>
      <c r="X36" s="15" t="s">
        <v>131</v>
      </c>
    </row>
    <row r="37" spans="1:24">
      <c r="A37" s="20">
        <f t="shared" si="1"/>
        <v>3.8461538461538464E-2</v>
      </c>
      <c r="G37" s="20">
        <f>1/52</f>
        <v>1.9230769230769232E-2</v>
      </c>
      <c r="J37" s="20">
        <v>1.0958904109589041E-2</v>
      </c>
      <c r="W37" s="14" t="s">
        <v>87</v>
      </c>
      <c r="X37" s="24" t="s">
        <v>132</v>
      </c>
    </row>
    <row r="38" spans="1:24">
      <c r="A38" s="20">
        <f t="shared" si="1"/>
        <v>3.8461538461538464E-2</v>
      </c>
      <c r="G38" s="20">
        <f>2/52</f>
        <v>3.8461538461538464E-2</v>
      </c>
      <c r="J38" s="20">
        <v>0.08</v>
      </c>
      <c r="W38" s="14" t="s">
        <v>88</v>
      </c>
      <c r="X38" s="15" t="s">
        <v>133</v>
      </c>
    </row>
    <row r="39" spans="1:24">
      <c r="A39" s="20">
        <f t="shared" si="1"/>
        <v>3.8461538461538464E-2</v>
      </c>
      <c r="G39" s="20">
        <f>3/12</f>
        <v>0.25</v>
      </c>
      <c r="J39" s="20">
        <v>2.7397260273972603E-3</v>
      </c>
      <c r="W39" s="14" t="s">
        <v>89</v>
      </c>
      <c r="X39" s="15" t="s">
        <v>134</v>
      </c>
    </row>
    <row r="40" spans="1:24">
      <c r="A40" s="20">
        <f>3/52</f>
        <v>5.7692307692307696E-2</v>
      </c>
      <c r="G40" s="20">
        <f>1/52</f>
        <v>1.9230769230769232E-2</v>
      </c>
      <c r="J40" s="20">
        <v>0.08</v>
      </c>
      <c r="W40" s="14" t="s">
        <v>90</v>
      </c>
      <c r="X40" s="15" t="s">
        <v>135</v>
      </c>
    </row>
    <row r="41" spans="1:24">
      <c r="A41" s="20">
        <f t="shared" ref="A41:A53" si="2">3/52</f>
        <v>5.7692307692307696E-2</v>
      </c>
      <c r="G41" s="20">
        <f>1/52</f>
        <v>1.9230769230769232E-2</v>
      </c>
      <c r="J41" s="26" t="s">
        <v>33</v>
      </c>
      <c r="W41" s="14" t="s">
        <v>91</v>
      </c>
      <c r="X41" s="15" t="s">
        <v>136</v>
      </c>
    </row>
    <row r="42" spans="1:24">
      <c r="A42" s="20">
        <f t="shared" si="2"/>
        <v>5.7692307692307696E-2</v>
      </c>
      <c r="G42" s="20">
        <f>5/12</f>
        <v>0.41666666666666669</v>
      </c>
      <c r="J42" s="20">
        <v>0.1095890410958904</v>
      </c>
      <c r="W42" s="14" t="s">
        <v>92</v>
      </c>
      <c r="X42" s="15" t="s">
        <v>137</v>
      </c>
    </row>
    <row r="43" spans="1:24">
      <c r="A43" s="20">
        <f t="shared" si="2"/>
        <v>5.7692307692307696E-2</v>
      </c>
      <c r="G43" s="20">
        <f t="shared" ref="G43:G48" si="3">1/52</f>
        <v>1.9230769230769232E-2</v>
      </c>
      <c r="J43" s="20">
        <v>2.1917808219178082E-2</v>
      </c>
      <c r="W43" s="14" t="s">
        <v>93</v>
      </c>
      <c r="X43" s="15" t="s">
        <v>138</v>
      </c>
    </row>
    <row r="44" spans="1:24">
      <c r="A44" s="20">
        <f t="shared" si="2"/>
        <v>5.7692307692307696E-2</v>
      </c>
      <c r="G44" s="20">
        <f t="shared" si="3"/>
        <v>1.9230769230769232E-2</v>
      </c>
      <c r="J44" s="20">
        <v>8.4931506849315067E-2</v>
      </c>
      <c r="W44" s="14" t="s">
        <v>66</v>
      </c>
      <c r="X44" s="24" t="s">
        <v>128</v>
      </c>
    </row>
    <row r="45" spans="1:24">
      <c r="A45" s="20">
        <f t="shared" si="2"/>
        <v>5.7692307692307696E-2</v>
      </c>
      <c r="G45" s="20">
        <f t="shared" si="3"/>
        <v>1.9230769230769232E-2</v>
      </c>
      <c r="J45" s="20">
        <v>3.8356164383561646E-2</v>
      </c>
      <c r="W45" s="14" t="s">
        <v>94</v>
      </c>
      <c r="X45" s="15" t="s">
        <v>95</v>
      </c>
    </row>
    <row r="46" spans="1:24">
      <c r="A46" s="20">
        <f t="shared" si="2"/>
        <v>5.7692307692307696E-2</v>
      </c>
      <c r="G46" s="20">
        <f t="shared" si="3"/>
        <v>1.9230769230769232E-2</v>
      </c>
      <c r="J46" s="20">
        <v>8.2191780821917804E-2</v>
      </c>
      <c r="W46" s="14" t="s">
        <v>97</v>
      </c>
      <c r="X46" s="15" t="s">
        <v>96</v>
      </c>
    </row>
    <row r="47" spans="1:24">
      <c r="A47" s="20">
        <f t="shared" si="2"/>
        <v>5.7692307692307696E-2</v>
      </c>
      <c r="G47" s="20">
        <f t="shared" si="3"/>
        <v>1.9230769230769232E-2</v>
      </c>
      <c r="J47" s="20">
        <v>2.4657534246575342E-2</v>
      </c>
    </row>
    <row r="48" spans="1:24">
      <c r="A48" s="20">
        <f t="shared" si="2"/>
        <v>5.7692307692307696E-2</v>
      </c>
      <c r="G48" s="20">
        <f t="shared" si="3"/>
        <v>1.9230769230769232E-2</v>
      </c>
      <c r="J48" s="20">
        <v>9.5890410958904104E-2</v>
      </c>
    </row>
    <row r="49" spans="1:10">
      <c r="A49" s="20">
        <f t="shared" si="2"/>
        <v>5.7692307692307696E-2</v>
      </c>
      <c r="J49" s="20">
        <v>8.2191780821917804E-2</v>
      </c>
    </row>
    <row r="50" spans="1:10">
      <c r="A50" s="20">
        <f t="shared" si="2"/>
        <v>5.7692307692307696E-2</v>
      </c>
      <c r="J50" s="20">
        <v>1.9178082191780823E-2</v>
      </c>
    </row>
    <row r="51" spans="1:10">
      <c r="A51" s="20">
        <f t="shared" si="2"/>
        <v>5.7692307692307696E-2</v>
      </c>
      <c r="J51" s="20">
        <v>0.83</v>
      </c>
    </row>
    <row r="52" spans="1:10">
      <c r="A52" s="20">
        <f t="shared" si="2"/>
        <v>5.7692307692307696E-2</v>
      </c>
      <c r="J52" s="20">
        <v>5.4794520547945206E-3</v>
      </c>
    </row>
    <row r="53" spans="1:10">
      <c r="A53" s="20">
        <f t="shared" si="2"/>
        <v>5.7692307692307696E-2</v>
      </c>
      <c r="J53" s="20">
        <v>3.8356164383561646E-2</v>
      </c>
    </row>
    <row r="54" spans="1:10">
      <c r="A54" s="20">
        <f>4/52</f>
        <v>7.6923076923076927E-2</v>
      </c>
      <c r="J54" s="20">
        <v>0.16438356164383561</v>
      </c>
    </row>
    <row r="55" spans="1:10">
      <c r="A55" s="20">
        <f t="shared" ref="A55:A64" si="4">4/52</f>
        <v>7.6923076923076927E-2</v>
      </c>
      <c r="J55" s="20">
        <v>3.8356164383561646E-2</v>
      </c>
    </row>
    <row r="56" spans="1:10">
      <c r="A56" s="20">
        <f t="shared" si="4"/>
        <v>7.6923076923076927E-2</v>
      </c>
      <c r="J56" s="20">
        <v>8.21917808219178E-3</v>
      </c>
    </row>
    <row r="57" spans="1:10">
      <c r="A57" s="20">
        <f t="shared" si="4"/>
        <v>7.6923076923076927E-2</v>
      </c>
      <c r="J57" s="20">
        <v>3.8356164383561646E-2</v>
      </c>
    </row>
    <row r="58" spans="1:10">
      <c r="A58" s="20">
        <f t="shared" si="4"/>
        <v>7.6923076923076927E-2</v>
      </c>
      <c r="J58" s="20">
        <v>3.0136986301369864E-2</v>
      </c>
    </row>
    <row r="59" spans="1:10">
      <c r="A59" s="20">
        <f t="shared" si="4"/>
        <v>7.6923076923076927E-2</v>
      </c>
      <c r="J59" s="20">
        <v>3.5616438356164383E-2</v>
      </c>
    </row>
    <row r="60" spans="1:10">
      <c r="A60" s="20">
        <f t="shared" si="4"/>
        <v>7.6923076923076927E-2</v>
      </c>
      <c r="J60" s="20">
        <v>3.8356164383561646E-2</v>
      </c>
    </row>
    <row r="61" spans="1:10">
      <c r="A61" s="20">
        <f t="shared" si="4"/>
        <v>7.6923076923076927E-2</v>
      </c>
      <c r="J61" s="26" t="s">
        <v>18</v>
      </c>
    </row>
    <row r="62" spans="1:10">
      <c r="A62" s="20">
        <f t="shared" si="4"/>
        <v>7.6923076923076927E-2</v>
      </c>
      <c r="J62" s="20">
        <v>4.5</v>
      </c>
    </row>
    <row r="63" spans="1:10">
      <c r="A63" s="20">
        <f t="shared" si="4"/>
        <v>7.6923076923076927E-2</v>
      </c>
      <c r="J63" s="20">
        <v>2.2000000000000002</v>
      </c>
    </row>
    <row r="64" spans="1:10">
      <c r="A64" s="20">
        <f t="shared" si="4"/>
        <v>7.6923076923076927E-2</v>
      </c>
      <c r="J64" s="20">
        <v>2.8</v>
      </c>
    </row>
    <row r="65" spans="1:10">
      <c r="A65" s="20">
        <f>5/52</f>
        <v>9.6153846153846159E-2</v>
      </c>
      <c r="J65" s="26" t="s">
        <v>61</v>
      </c>
    </row>
    <row r="66" spans="1:10">
      <c r="A66" s="20">
        <f t="shared" ref="A66:A70" si="5">5/52</f>
        <v>9.6153846153846159E-2</v>
      </c>
      <c r="J66" s="20">
        <f>2/52</f>
        <v>3.8461538461538464E-2</v>
      </c>
    </row>
    <row r="67" spans="1:10">
      <c r="A67" s="20">
        <f t="shared" si="5"/>
        <v>9.6153846153846159E-2</v>
      </c>
      <c r="J67" s="20">
        <f>2/12</f>
        <v>0.16666666666666666</v>
      </c>
    </row>
    <row r="68" spans="1:10">
      <c r="A68" s="20">
        <f t="shared" si="5"/>
        <v>9.6153846153846159E-2</v>
      </c>
    </row>
    <row r="69" spans="1:10">
      <c r="A69" s="20">
        <f t="shared" si="5"/>
        <v>9.6153846153846159E-2</v>
      </c>
    </row>
    <row r="70" spans="1:10">
      <c r="A70" s="20">
        <f t="shared" si="5"/>
        <v>9.6153846153846159E-2</v>
      </c>
    </row>
    <row r="71" spans="1:10">
      <c r="A71" s="20">
        <f>6/52</f>
        <v>0.11538461538461539</v>
      </c>
    </row>
    <row r="72" spans="1:10">
      <c r="A72" s="20">
        <f>7/52</f>
        <v>0.13461538461538461</v>
      </c>
    </row>
    <row r="73" spans="1:10">
      <c r="A73" s="20">
        <f>7/52</f>
        <v>0.13461538461538461</v>
      </c>
    </row>
    <row r="74" spans="1:10">
      <c r="A74" s="20">
        <f>8/52</f>
        <v>0.15384615384615385</v>
      </c>
    </row>
    <row r="75" spans="1:10">
      <c r="A75" s="20">
        <v>0.16666666666666666</v>
      </c>
    </row>
    <row r="76" spans="1:10">
      <c r="A76" s="20">
        <v>1</v>
      </c>
    </row>
    <row r="77" spans="1:10">
      <c r="A77" s="20">
        <v>2</v>
      </c>
    </row>
    <row r="78" spans="1:10">
      <c r="A78" s="20">
        <v>2</v>
      </c>
    </row>
    <row r="79" spans="1:10">
      <c r="A79" s="20">
        <v>2</v>
      </c>
    </row>
    <row r="80" spans="1:10">
      <c r="A80" s="20">
        <v>2</v>
      </c>
    </row>
    <row r="81" spans="1:1">
      <c r="A81" s="20">
        <v>3</v>
      </c>
    </row>
    <row r="82" spans="1:1">
      <c r="A82" s="20">
        <v>3</v>
      </c>
    </row>
    <row r="83" spans="1:1">
      <c r="A83" s="20">
        <v>3</v>
      </c>
    </row>
    <row r="84" spans="1:1">
      <c r="A84" s="20">
        <v>3</v>
      </c>
    </row>
    <row r="85" spans="1:1">
      <c r="A85" s="20">
        <v>4</v>
      </c>
    </row>
    <row r="86" spans="1:1">
      <c r="A86" s="20">
        <v>4</v>
      </c>
    </row>
    <row r="87" spans="1:1">
      <c r="A87" s="20">
        <v>5</v>
      </c>
    </row>
    <row r="88" spans="1:1">
      <c r="A88" s="20">
        <v>5</v>
      </c>
    </row>
    <row r="89" spans="1:1">
      <c r="A89" s="20">
        <v>5</v>
      </c>
    </row>
    <row r="90" spans="1:1">
      <c r="A90" s="20">
        <v>6</v>
      </c>
    </row>
    <row r="91" spans="1:1">
      <c r="A91" s="20">
        <v>6</v>
      </c>
    </row>
    <row r="92" spans="1:1">
      <c r="A92" s="20">
        <v>7</v>
      </c>
    </row>
    <row r="93" spans="1:1">
      <c r="A93" s="20">
        <v>8</v>
      </c>
    </row>
    <row r="94" spans="1:1">
      <c r="A94" s="20">
        <v>8</v>
      </c>
    </row>
    <row r="95" spans="1:1">
      <c r="A95" s="20">
        <v>8</v>
      </c>
    </row>
    <row r="96" spans="1:1">
      <c r="A96" s="20">
        <v>8</v>
      </c>
    </row>
    <row r="97" spans="1:1">
      <c r="A97" s="20">
        <v>10</v>
      </c>
    </row>
  </sheetData>
  <hyperlinks>
    <hyperlink ref="X2" r:id="rId1" xr:uid="{0AC15D1B-2ED7-3A46-8CA2-A70E095E2E9F}"/>
    <hyperlink ref="X3" r:id="rId2" xr:uid="{4EBEC910-7DBC-7C4F-B042-48A802724649}"/>
    <hyperlink ref="X9" r:id="rId3" xr:uid="{FF512AF2-A33A-004E-9A7F-9D66C32DDEAF}"/>
    <hyperlink ref="X4" r:id="rId4" xr:uid="{FD4520A7-F31D-4A4C-8158-D2933EC7F66E}"/>
    <hyperlink ref="X20" r:id="rId5" xr:uid="{5649D09F-5D22-7D45-837C-7476B25CA858}"/>
    <hyperlink ref="X21" r:id="rId6" xr:uid="{73207EC3-48B5-AB4D-9716-A5D39F605B8E}"/>
    <hyperlink ref="X16" r:id="rId7" xr:uid="{989ECE02-673F-254D-B2E6-01FFF1C06795}"/>
    <hyperlink ref="X17" r:id="rId8" xr:uid="{3BC0B687-3CE7-3D4F-BFC0-CCD0E3E15978}"/>
    <hyperlink ref="X18" r:id="rId9" xr:uid="{C7CBC98F-D6DB-3F46-9842-97124DC1FE3A}"/>
    <hyperlink ref="X11" r:id="rId10" xr:uid="{CB95506E-EF04-4D49-9BE7-8A03B148BCF2}"/>
    <hyperlink ref="X12" r:id="rId11" xr:uid="{A704C5B4-E1F1-4A4F-8FE2-479BB6235B01}"/>
    <hyperlink ref="X5" r:id="rId12" xr:uid="{08BBDFBC-9E76-A447-A025-BAAB7AEA680D}"/>
    <hyperlink ref="X8" r:id="rId13" xr:uid="{AD04D870-0DB4-CC47-A626-27D049EC2FA8}"/>
    <hyperlink ref="X6" r:id="rId14" xr:uid="{F1640180-0477-B14D-BDA1-E1E9DBA940B8}"/>
    <hyperlink ref="X31" r:id="rId15" xr:uid="{344315AD-CB29-C84A-970A-A04B377D33B2}"/>
    <hyperlink ref="X27" r:id="rId16" xr:uid="{A5377830-1CFC-3247-B011-BD33C06672DC}"/>
    <hyperlink ref="X28" r:id="rId17" xr:uid="{6BDA3760-9DA5-7B4B-BE39-14688055AFC4}"/>
    <hyperlink ref="X29" r:id="rId18" xr:uid="{7E31BB77-A566-E14A-BFAF-6DEDD24B0447}"/>
    <hyperlink ref="X30" r:id="rId19" xr:uid="{B62C6DAE-7BAA-F842-A108-1F2159AB8321}"/>
    <hyperlink ref="X10" r:id="rId20" xr:uid="{377D3D90-A24B-AF43-BE66-EE718B3ACF0A}"/>
    <hyperlink ref="X13" r:id="rId21" xr:uid="{EEE460CA-2583-E247-BAE0-EC78A92EE987}"/>
    <hyperlink ref="X14" r:id="rId22" xr:uid="{4C8CB4EA-6EC8-4541-9AE0-86D790AA21B8}"/>
    <hyperlink ref="X15" r:id="rId23" xr:uid="{F097223D-9709-1247-BF50-8E03D01350C6}"/>
    <hyperlink ref="X19" r:id="rId24" xr:uid="{76419254-607C-DE4D-82F0-AAE5A8C5CB7D}"/>
    <hyperlink ref="X33" r:id="rId25" xr:uid="{399D155B-82AC-164C-A096-AAFECE0BB043}"/>
    <hyperlink ref="X34" r:id="rId26" xr:uid="{049C3D39-897F-4E40-98EB-B711C545756F}"/>
    <hyperlink ref="X44" r:id="rId27" xr:uid="{1153089F-98DA-E748-A541-EEF90227F002}"/>
    <hyperlink ref="X45" r:id="rId28" xr:uid="{9FC165CE-ED76-1D43-A6FA-4DF3AB2AC992}"/>
    <hyperlink ref="X46" r:id="rId29" xr:uid="{13B4DCCE-57A3-8048-AB22-1E6B16C2E2F9}"/>
    <hyperlink ref="X23" r:id="rId30" xr:uid="{ED2F7144-BC08-E94E-9247-1D02306493E7}"/>
    <hyperlink ref="X24" r:id="rId31" xr:uid="{1CDD217F-369E-8D46-91FF-D37AD5DCBA2F}"/>
    <hyperlink ref="X25" r:id="rId32" xr:uid="{E38B14EF-1CBC-2641-B2BD-A601FB932E18}"/>
    <hyperlink ref="X26" r:id="rId33" xr:uid="{C8FC101E-C74A-7E48-B13E-888C55DA0EEC}"/>
    <hyperlink ref="X32" r:id="rId34" xr:uid="{6CD70C14-C107-384C-BC40-861F336DDBDA}"/>
    <hyperlink ref="X22" r:id="rId35" xr:uid="{2B73B206-F704-0540-B29D-FE19C78E9BC5}"/>
    <hyperlink ref="X35" r:id="rId36" xr:uid="{0482C69A-F7B8-3844-A1E8-73565B7AE320}"/>
    <hyperlink ref="X36" r:id="rId37" xr:uid="{4249F972-FD4F-A847-8BC2-7CA939A5DD4A}"/>
    <hyperlink ref="X37" r:id="rId38" xr:uid="{9311B943-8A6A-D44B-A01A-E5DD48A13E34}"/>
    <hyperlink ref="X38" r:id="rId39" xr:uid="{0301964F-AA52-FE47-ADA1-755619CAC24C}"/>
    <hyperlink ref="X39" r:id="rId40" xr:uid="{A0130DAE-1BC7-6F49-909A-959A8ED633C7}"/>
    <hyperlink ref="X40" r:id="rId41" xr:uid="{0ADE3EE4-9F1E-6145-87B9-6BCC92CBA799}"/>
    <hyperlink ref="X41" r:id="rId42" xr:uid="{465D8525-4853-CA4F-8EA2-8138B94EF0AC}"/>
    <hyperlink ref="X42" r:id="rId43" xr:uid="{CE2B8B24-F5FD-2248-B8EC-BBBC14AB7D8F}"/>
    <hyperlink ref="X43" r:id="rId44" xr:uid="{4801A2C8-0E1B-D244-AB45-A3EE5383B2A9}"/>
  </hyperlinks>
  <pageMargins left="0.75" right="0.75" top="1" bottom="1" header="0.5" footer="0.5"/>
  <pageSetup paperSize="9" orientation="portrait" horizontalDpi="4294967292" verticalDpi="4294967292"/>
  <ignoredErrors>
    <ignoredError sqref="G26 G33 G37 G42 J11 J13 J16 J18:J19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ficity vs Age</vt:lpstr>
      <vt:lpstr>Age at presentation data</vt:lpstr>
    </vt:vector>
  </TitlesOfParts>
  <Company>UC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B</dc:creator>
  <cp:lastModifiedBy>Microsoft Office User</cp:lastModifiedBy>
  <cp:lastPrinted>2016-12-14T17:01:50Z</cp:lastPrinted>
  <dcterms:created xsi:type="dcterms:W3CDTF">2015-08-06T09:54:45Z</dcterms:created>
  <dcterms:modified xsi:type="dcterms:W3CDTF">2022-11-28T12:13:01Z</dcterms:modified>
</cp:coreProperties>
</file>